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msung\Desktop\PXM Paper\"/>
    </mc:Choice>
  </mc:AlternateContent>
  <xr:revisionPtr revIDLastSave="0" documentId="13_ncr:1_{64BA5763-E3BB-4A27-94EE-2BFFD985003E}" xr6:coauthVersionLast="47" xr6:coauthVersionMax="47" xr10:uidLastSave="{00000000-0000-0000-0000-000000000000}"/>
  <bookViews>
    <workbookView xWindow="-120" yWindow="-120" windowWidth="20730" windowHeight="11160" xr2:uid="{B39A7B58-D128-4BC4-81CB-73D2AF20B65D}"/>
  </bookViews>
  <sheets>
    <sheet name="GEO2R – GEO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" i="1" l="1"/>
  <c r="A185" i="1"/>
</calcChain>
</file>

<file path=xl/sharedStrings.xml><?xml version="1.0" encoding="utf-8"?>
<sst xmlns="http://schemas.openxmlformats.org/spreadsheetml/2006/main" count="364" uniqueCount="356">
  <si>
    <t>NM_001037859 // Csf1r // colony stimulating factor 1 receptor // 18 D|18 30.0 cM // 12978 /// ENSMUST00000025523 // Csf1r // colony stimulating factor 1 receptor // 18 D|18 30.0 cM // 12978 /// ENSMUST00000115268 // Csf1r // colony stimulating factor 1 receptor // 18 D|18 30.0 cM // 12978 /// BC066863 // Csf1r // colony stimulating factor 1 receptor // 18 D|18 30.0 cM // 12978 /// BC036343 // Csf1r // colony stimulating factor 1 receptor // 18 D|18 30.0 cM // 12978 /// BC043054 // Csf1r // colony stimulating factor 1 receptor // 18 D|18 30.0 cM // 12978 /// ENSMUST00000091885 // Csf1r // colony stimulating factor 1 receptor // 18 D|18 30.0 cM // 12978 /// ENSMUST00000115263 // Csf1r // colony stimulating factor 1 receptor // 18 D|18 30.0 cM // 12978 /// AK041299 // Csf1r // colony stimulating factor 1 receptor // 18 D|18 30.0 cM // 12978 /// AK089498 // Csf1r // colony stimulating factor 1 receptor // 18 D|18 30.0 cM // 12978</t>
  </si>
  <si>
    <t xml:space="preserve">Csf1r </t>
  </si>
  <si>
    <t>NM_008125 // Gjb2 // gap junction protein, beta 2 // 14 D1-E1|14 21.0 cM // 14619 /// ENSMUST00000055698 // Gjb2 // gap junction protein, beta 2 // 14 D1-E1|14 21.0 cM // 14619 /// BC013634 // Gjb2 // gap junction protein, beta 2 // 14 D1-E1|14 21.0 cM // 14619</t>
  </si>
  <si>
    <t>Gjb2</t>
  </si>
  <si>
    <t>NM_027893 // Pvrl4 // poliovirus receptor-related 4 // 1 H2|1 // 71740 /// ENSMUST00000006578 // Pvrl4 // poliovirus receptor-related 4 // 1 H2|1 // 71740 /// ENSMUST00000111286 // Pvrl4 // poliovirus receptor-related 4 // 1 H2|1 // 71740 /// NM_001122680 // Pvrl4 // poliovirus receptor-related 4 // 1 H2|1 // 71740 /// ENSMUST00000094325 // Pvrl4 // poliovirus receptor-related 4 // 1 H2|1 // 71740 /// BC024948 // Pvrl4 // poliovirus receptor-related 4 // 1 H2|1 // 71740</t>
  </si>
  <si>
    <t>Pvrl4</t>
  </si>
  <si>
    <t>NM_001085516 // Gm12794 // predicted gene 12794 // 4 C6|4 // 332923</t>
  </si>
  <si>
    <t>Gm12794</t>
  </si>
  <si>
    <t>NM_029595 // Pbp2 // phosphatidylethanolamine binding protein 2 // 6 G1|6 // 76400 /// ENSMUST00000050471 // Pbp2 // phosphatidylethanolamine binding protein 2 // 6 G1|6 // 76400 /// AF307146 // Pbp2 // phosphatidylethanolamine binding protein 2 // 6 G1|6 // 76400 /// ENSMUST00000165752 // Pbp2 // phosphatidylethanolamine binding protein 2 // 6 G1|6 // 76400</t>
  </si>
  <si>
    <t>Pbp2</t>
  </si>
  <si>
    <t>ENSMUST00000097511 // LOC100862614 // transcription elongation factor 1 homolog // --- // 100862614 /// ENSMUST00000097511 // LOC100861819 // transcription elongation factor 1 homolog // --- // 100861819</t>
  </si>
  <si>
    <t>IPR007808</t>
  </si>
  <si>
    <t>ENSMUST00000026315 // Dnase1l3 // deoxyribonuclease 1-like 3 // 14 A1|14 // 13421 /// NM_007870 // Dnase1l3 // deoxyribonuclease 1-like 3 // 14 A1|14 // 13421 /// BC012671 // Dnase1l3 // deoxyribonuclease 1-like 3 // 14 A1|14 // 13421</t>
  </si>
  <si>
    <t>nase1l3</t>
  </si>
  <si>
    <t>NM_008979 // Ptpn22 // protein tyrosine phosphatase, non-receptor type 22 (lymphoid) // 3|3 F3 // 19260 /// ENSMUST00000029433 // Ptpn22 // protein tyrosine phosphatase, non-receptor type 22 (lymphoid) // 3|3 F3 // 19260 /// M90388 // Ptpn22 // protein tyrosine phosphatase, non-receptor type 22 (lymphoid) // 3|3 F3 // 19260 /// ENSMUST00000146071 // Ptpn22 // protein tyrosine phosphatase, non-receptor type 22 (lymphoid) // 3|3 F3 // 19260 /// ENSMUST00000126548 // Ptpn22 // protein tyrosine phosphatase, non-receptor type 22 (lymphoid) // 3|3 F3 // 19260 /// ENSMUST00000134373 // Ptpn22 // protein tyrosine phosphatase, non-receptor type 22 (lymphoid) // 3|3 F3 // 19260</t>
  </si>
  <si>
    <t>Ptpn22</t>
  </si>
  <si>
    <t>NM_008873 // Plau // plasminogen activator, urokinase // 14 A3|14 2.5 cM // 18792 /// ENSMUST00000022368 // Plau // plasminogen activator, urokinase // 14 A3|14 2.5 cM // 18792 /// BC120709 // Plau // plasminogen activator, urokinase // 14 A3|14 2.5 cM // 18792</t>
  </si>
  <si>
    <t>Plau</t>
  </si>
  <si>
    <t>NM_023580 // Epha1 // Eph receptor A1 // 6 B2.1|6 // 13835 /// ENSMUST00000073387 // Epha1 // Eph receptor A1 // 6 B2.1|6 // 13835 /// BC071215 // Epha1 // Eph receptor A1 // 6 B2.1|6 // 13835</t>
  </si>
  <si>
    <t>Epha1</t>
  </si>
  <si>
    <t>NM_001164201 // Lass3 // LAG1 homolog, ceramide synthase 3 // 7 C|7 // 545975 /// ENSMUST00000066475 // Lass3 // LAG1 homolog, ceramide synthase 3 // 7 C|7 // 545975 /// DQ646881 // Lass3 // LAG1 homolog, ceramide synthase 3 // 7 C|7 // 545975</t>
  </si>
  <si>
    <t>Lass3</t>
  </si>
  <si>
    <t>NM_207247 // Pglyrp3 // peptidoglycan recognition protein 3 // 3 F1|3 // 242100 /// ENSMUST00000047660 // Pglyrp3 // peptidoglycan recognition protein 3 // 3 F1|3 // 242100 /// BC128291 // Pglyrp3 // peptidoglycan recognition protein 3 // 3 F1|3 // 242100</t>
  </si>
  <si>
    <t xml:space="preserve">Pglyrp3 </t>
  </si>
  <si>
    <t>NM_019427 // Epb4.1l4b // erythrocyte protein band 4.1-like 4b // 4 B3|4 26.0 cM // 54357 /// ENSMUST00000030142 // Epb4.1l4b // erythrocyte protein band 4.1-like 4b // 4 B3|4 26.0 cM // 54357 /// AB032366 // Epb4.1l4b // erythrocyte protein band 4.1-like 4b // 4 B3|4 26.0 cM // 54357 /// ENSMUST00000095076 // Epb4.1l4b // erythrocyte protein band 4.1-like 4b // 4 B3|4 26.0 cM // 54357 /// ENSMUST00000149109 // Epb4.1l4b // erythrocyte protein band 4.1-like 4b // 4 B3|4 26.0 cM // 54357 /// ENSMUST00000136337 // Epb4.1l4b // erythrocyte protein band 4.1-like 4b // 4 B3|4 26.0 cM // 54357 /// ENSMUST00000044022 // Epb4.1l4b // erythrocyte protein band 4.1-like 4b // 4 B3|4 26.0 cM // 54357 /// ENSMUST00000150665 // Epb4.1l4b // erythrocyte protein band 4.1-like 4b // 4 B3|4 26.0 cM // 54357 /// ENSMUST00000133859 // Epb4.1l4b // erythrocyte protein band 4.1-like 4b // 4 B3|4 26.0 cM // 54357 /// AK144315 // Epb4.1l4b // erythrocyte protein band 4.1-like 4b // 4 B3|4 26.0 cM // 54357</t>
  </si>
  <si>
    <t>Epb4.1l4b</t>
  </si>
  <si>
    <t>NM_178920 // Mal2 // mal, T cell differentiation protein 2 // 15 D1|15 // 105853 /// ENSMUST00000025356 // Mal2 // mal, T cell differentiation protein 2 // 15 D1|15 // 105853 /// BC113154 // Mal2 // mal, T cell differentiation protein 2 // 15 D1|15 // 105853</t>
  </si>
  <si>
    <t>Mal2</t>
  </si>
  <si>
    <t>ENSMUST00000043929 // Ccdc68 // coiled-coil domain containing 68 // 18 E2|18 // 381175 /// NM_201362 // Ccdc68 // coiled-coil domain containing 68 // 18 E2|18 // 381175 /// BC046343 // Ccdc68 // coiled-coil domain containing 68 // 18 E2|18 // 381175 /// ENSMUST00000080050 // Ccdc68 // coiled-coil domain containing 68 // 18 E2|18 // 381175 /// ENSMUST00000135428 // Ccdc68 // coiled-coil domain containing 68 // 18 E2|18 // 381175 /// ENSMUST00000151773 // Ccdc68 // coiled-coil domain containing 68 // 18 E2|18 // 381175</t>
  </si>
  <si>
    <t>Ccdc68</t>
  </si>
  <si>
    <t>ENSMUST00000034478 // St14 // suppression of tumorigenicity 14 (colon carcinoma) // 9 A4|9 17.0 cM // 19143 /// NM_011176 // St14 // suppression of tumorigenicity 14 (colon carcinoma) // 9 A4|9 17.0 cM // 19143 /// BC005496 // St14 // suppression of tumorigenicity 14 (colon carcinoma) // 9 A4|9 17.0 cM // 19143 /// ENSMUST00000148789 // St14 // suppression of tumorigenicity 14 (colon carcinoma) // 9 A4|9 17.0 cM // 19143 /// ENSMUST00000123557 // St14 // suppression of tumorigenicity 14 (colon carcinoma) // 9 A4|9 17.0 cM // 19143 /// ENSMUST00000133904 // St14 // suppression of tumorigenicity 14 (colon carcinoma) // 9 A4|9 17.0 cM // 19143</t>
  </si>
  <si>
    <t>St14</t>
  </si>
  <si>
    <t>NM_017465 // Sult2b1 // sulfotransferase family, cytosolic, 2B, member 1 // 7 B4|7 // 54200 /// ENSMUST00000075571 // Sult2b1 // sulfotransferase family, cytosolic, 2B, member 1 // 7 B4|7 // 54200 /// AF478566 // Sult2b1 // sulfotransferase family, cytosolic, 2B, member 1 // 7 B4|7 // 54200 /// ENSMUST00000123250 // Sult2b1 // sulfotransferase family, cytosolic, 2B, member 1 // 7 B4|7 // 54200 /// ENSMUST00000138525 // Sult2b1 // sulfotransferase family, cytosolic, 2B, member 1 // 7 B4|7 // 54200</t>
  </si>
  <si>
    <t>Sult2b1</t>
  </si>
  <si>
    <t>NM_009601 // Chrnb1 // cholinergic receptor, nicotinic, beta polypeptide 1 (muscle) // 11 B3|11 40.0 cM // 11443 /// ENSMUST00000045971 // Chrnb1 // cholinergic receptor, nicotinic, beta polypeptide 1 (muscle) // 11 B3|11 40.0 cM // 11443 /// BC023318 // Chrnb1 // cholinergic receptor, nicotinic, beta polypeptide 1 (muscle) // 11 B3|11 40.0 cM // 11443 /// M14537 // Chrnb1 // cholinergic receptor, nicotinic, beta polypeptide 1 (muscle) // 11 B3|11 40.0 cM // 11443 /// ENSMUST00000147791 // Chrnb1 // cholinergic receptor, nicotinic, beta polypeptide 1 (muscle) // 11 B3|11 40.0 cM // 11443 /// ENSMUST00000154816 // Chrnb1 // cholinergic receptor, nicotinic, beta polypeptide 1 (muscle) // 11 B3|11 40.0 cM // 11443</t>
  </si>
  <si>
    <t>Chrnb1</t>
  </si>
  <si>
    <t>NM_031252 // Il23a // interleukin 23, alpha subunit p19 // 10 D3|10 // 83430 /// ENSMUST00000026449 // Il23a // interleukin 23, alpha subunit p19 // 10 D3|10 // 83430 /// AF301619 // Il23a // interleukin 23, alpha subunit p19 // 10 D3|10 // 83430</t>
  </si>
  <si>
    <t>Il23a</t>
  </si>
  <si>
    <t>ENSMUST00000121040 // Il24 // interleukin 24 // 1 E4|1 // 93672 /// NM_053095 // Il24 // interleukin 24 // 1 E4|1 // 93672 /// AF235006 // Il24 // interleukin 24 // 1 E4|1 // 93672 /// ENSMUST00000164265 // Il24 // interleukin 24 // 1 E4|1 // 93672 /// ENSMUST00000027679 // Il24 // interleukin 24 // 1 E4|1 // 93672</t>
  </si>
  <si>
    <t>Il24</t>
  </si>
  <si>
    <t>NM_001033258 // D10Bwg1379e // DNA segment, Chr 10, Brigham &amp; Women's Genetics 1379 expressed // 10 A3|10 8.0 cM // 215821 /// ENSMUST00000019999 // D10Bwg1379e // DNA segment, Chr 10, Brigham &amp; Women's Genetics 1379 expressed // 10 A3|10 8.0 cM // 215821</t>
  </si>
  <si>
    <t>D10Bwg1379e</t>
  </si>
  <si>
    <t>ENSMUST00000069443 // Slain1 // SLAIN motif family, member 1 // 14 E2.3|14 // 105439 /// NM_198014 // Slain1 // SLAIN motif family, member 1 // 14 E2.3|14 // 105439 /// BC079866 // Slain1 // SLAIN motif family, member 1 // 14 E2.3|14 // 105439</t>
  </si>
  <si>
    <t>Slain1</t>
  </si>
  <si>
    <t>NM_133731 // Prss22 // protease, serine, 22 // 17 A3.3|17 10.7 cM // 70835 /// ENSMUST00000041649 // Prss22 // protease, serine, 22 // 17 A3.3|17 10.7 cM // 70835 /// AB010778 // Prss22 // protease, serine, 22 // 17 A3.3|17 10.7 cM // 70835</t>
  </si>
  <si>
    <t>Prss22</t>
  </si>
  <si>
    <t>NM_021287 // Spnb3 // spectrin beta 3 // 19 A|19 0.0 cM // 20743 /// ENSMUST00000008991 // Spnb3 // spectrin beta 3 // 19 A|19 0.0 cM // 20743 /// BC079860 // Spnb3 // spectrin beta 3 // 19 A|19 0.0 cM // 20743</t>
  </si>
  <si>
    <t>Spnb3</t>
  </si>
  <si>
    <t>ENSMUST00000110984 // Epb4.9 // erythrocyte protein band 4.9 // 14 D2|14 38.0 cM // 13829 /// NM_001252662 // Epb4.9 // erythrocyte protein band 4.9 // 14 D2|14 38.0 cM // 13829 /// NM_001252663 // Epb4.9 // erythrocyte protein band 4.9 // 14 D2|14 38.0 cM // 13829 /// NM_013514 // Epb4.9 // erythrocyte protein band 4.9 // 14 D2|14 38.0 cM // 13829 /// ENSMUST00000022695 // Epb4.9 // erythrocyte protein band 4.9 // 14 D2|14 38.0 cM // 13829 /// ENSMUST00000022694 // Epb4.9 // erythrocyte protein band 4.9 // 14 D2|14 38.0 cM // 13829 /// NM_001252664 // Epb4.9 // erythrocyte protein band 4.9 // 14 D2|14 38.0 cM // 13829 /// NM_001252665 // Epb4.9 // erythrocyte protein band 4.9 // 14 D2|14 38.0 cM // 13829 /// NM_001252666 // Epb4.9 // erythrocyte protein band 4.9 // 14 D2|14 38.0 cM // 13829 /// ENSMUST00000163563 // Epb4.9 // erythrocyte protein band 4.9 // 14 D2|14 38.0 cM // 13829 /// BC016897 // Epb4.9 // erythrocyte protein band 4.9 // 14 D2|14 38.0 cM // 13829</t>
  </si>
  <si>
    <t>Epb4.9</t>
  </si>
  <si>
    <t>NM_175328 // Slc6a15 // solute carrier family 6 (neurotransmitter transporter), member 15 // 10 D1|10 // 103098 /// ENSMUST00000074204 // Slc6a15 // solute carrier family 6 (neurotransmitter transporter), member 15 // 10 D1|10 // 103098 /// NM_001252330 // Slc6a15 // solute carrier family 6 (neurotransmitter transporter), member 15 // 10 D1|10 // 103098 /// AY149280 // Slc6a15 // solute carrier family 6 (neurotransmitter transporter), member 15 // 10 D1|10 // 103098</t>
  </si>
  <si>
    <t>Slc6a15</t>
  </si>
  <si>
    <t>XR_107530 // Gm15472 // predicted gene 15472 // 3|3 45.52 cM // 100503170</t>
  </si>
  <si>
    <t>Gm15472</t>
  </si>
  <si>
    <t>NM_010167 // Eya4 // eyes absent 4 homolog (Drosophila) // 10 A3|10 18.0 cM // 14051 /// ENSMUST00000092665 // Eya4 // eyes absent 4 homolog (Drosophila) // 10 A3|10 18.0 cM // 14051 /// BC120899 // Eya4 // eyes absent 4 homolog (Drosophila) // 10 A3|10 18.0 cM // 14051 /// ENSMUST00000074366 // Eya4 // eyes absent 4 homolog (Drosophila) // 10 A3|10 18.0 cM // 14051</t>
  </si>
  <si>
    <t>Eya4</t>
  </si>
  <si>
    <t>NM_001110316 // Zscan4f // zinc finger and SCAN domain containing 4F // 7 A1|7 // 665902 /// NM_001013765 // Zscan4c // zinc finger and SCAN domain containing 4C // 7 A1|7 // 245109 /// ENSMUST00000067210 // Zscan4c // zinc finger and SCAN domain containing 4C // 7 A1|7 // 245109 /// ENSMUST00000131379 // Zscan4c // zinc finger and SCAN domain containing 4C // 7 A1|7 // 245109 /// NR_033707 // Zscan4a // zinc finger and SCAN domain containing 4A // 7 A1|7 // 434555 /// NM_001185173 // Zscan4b // zinc finger and SCAN domain containing 4B // 7 A1|7 // 665780 /// ENSMUST00000168158 // Zscan4b // zinc finger and SCAN domain containing 4B // 7 A1|7 // 665780 /// NM_001100186 // Zscan4d // zinc finger and SCAN domain containing 4D // 7 A1|7 // 545913 /// ENSMUST00000165848 // Zscan4d // zinc finger and SCAN domain containing 4D // 7 A1|7 // 545913 /// BC050218 // Zscan4c // zinc finger and SCAN domain containing 4C // 7 A1|7 // 245109 /// EF143406 // Zscan4d // zinc finger and SCAN domain containing 4D // 7 A1|7 // 545913 /// ENSMUST00000166753 // Zscan4e // zinc finger and SCAN domain containing 4E // 7 A1|7 // 665848</t>
  </si>
  <si>
    <t>Zscan4f</t>
  </si>
  <si>
    <t>NM_028770 // Krt80 // keratin 80 // 15 F3|15 // 74127 /// ENSMUST00000077196 // Krt80 // keratin 80 // 15 F3|15 // 74127 /// BC119366 // Krt80 // keratin 80 // 15 F3|15 // 74127 /// ENSMUST00000163976 // Krt80 // keratin 80 // 15 F3|15 // 74127</t>
  </si>
  <si>
    <t xml:space="preserve">Krt80 </t>
  </si>
  <si>
    <t>NM_001130174 // Tnnt2 // troponin T2, cardiac // 1 E4|1 60.0 cM // 21956 /// NM_001130175 // Tnnt2 // troponin T2, cardiac // 1 E4|1 60.0 cM // 21956 /// NM_001130177 // Tnnt2 // troponin T2, cardiac // 1 E4|1 60.0 cM // 21956 /// NM_001130178 // Tnnt2 // troponin T2, cardiac // 1 E4|1 60.0 cM // 21956 /// NM_001130179 // Tnnt2 // troponin T2, cardiac // 1 E4|1 60.0 cM // 21956 /// NM_001130180 // Tnnt2 // troponin T2, cardiac // 1 E4|1 60.0 cM // 21956 /// NM_001130181 // Tnnt2 // troponin T2, cardiac // 1 E4|1 60.0 cM // 21956 /// NM_011619 // Tnnt2 // troponin T2, cardiac // 1 E4|1 60.0 cM // 21956 /// NM_001130176 // Tnnt2 // troponin T2, cardiac // 1 E4|1 60.0 cM // 21956 /// ENSMUST00000112086 // Tnnt2 // troponin T2, cardiac // 1 E4|1 60.0 cM // 21956 /// ENSMUST00000027671 // Tnnt2 // troponin T2, cardiac // 1 E4|1 60.0 cM // 21956 /// ENSMUST00000112087 // Tnnt2 // troponin T2, cardiac // 1 E4|1 60.0 cM // 21956 /// ENSMUST00000112085 // Tnnt2 // troponin T2, cardiac // 1 E4|1 60.0 cM // 21956 /// BC063753 // Tnnt2 // troponin T2, cardiac // 1 E4|1 60.0 cM // 21956</t>
  </si>
  <si>
    <t>Tnnt2</t>
  </si>
  <si>
    <t>NM_027077 // 1700016C15Rik // RIKEN cDNA 1700016C15 gene // 1|1 H3 // 69428 /// ENSMUST00000016106 // 1700016C15Rik // RIKEN cDNA 1700016C15 gene // 1|1 H3 // 69428</t>
  </si>
  <si>
    <t>1700016C15Rik</t>
  </si>
  <si>
    <t>NM_029341 // Capsl // calcyphosine-like // 15 A1|15 // 75568 /// ENSMUST00000042360 // Capsl // calcyphosine-like // 15 A1|15 // 75568 /// BC061015 // Capsl // calcyphosine-like // 15 A1|15 // 75568</t>
  </si>
  <si>
    <t>Capsl</t>
  </si>
  <si>
    <t>ENSMUST00000030306 // Hook1 // hook homolog 1 (Drosophila) // 4 C5|4 45.5 cM // 77963 /// NM_030014 // Hook1 // hook homolog 1 (Drosophila) // 4 C5|4 45.5 cM // 77963 /// BC061688 // Hook1 // hook homolog 1 (Drosophila) // 4 C5|4 45.5 cM // 77963 /// AF487912 // Hook1 // hook homolog 1 (Drosophila) // 4 C5|4 45.5 cM // 77963 /// ENSMUST00000141448 // Hook1 // hook homolog 1 (Drosophila) // 4 C5|4 45.5 cM // 77963 /// ENSMUST00000125627 // Hook1 // hook homolog 1 (Drosophila) // 4 C5|4 45.5 cM // 77963 /// ENSMUST00000107083 // Hook1 // hook homolog 1 (Drosophila) // 4 C5|4 45.5 cM // 77963 /// ENSMUST00000146947 // Hook1 // hook homolog 1 (Drosophila) // 4 C5|4 45.5 cM // 77963 /// ENSMUST00000124202 // Hook1 // hook homolog 1 (Drosophila) // 4 C5|4 45.5 cM // 77963 /// ENSMUST00000156910 // Hook1 // hook homolog 1 (Drosophila) // 4 C5|4 45.5 cM // 77963 /// BC030877 // Hook1 // hook homolog 1 (Drosophila) // 4 C5|4 45.5 cM // 77963 /// ENSMUST00000143326 // Hook1 // hook homolog 1 (Drosophila) // 4 C5|4 45.5 cM // 77963 /// ENSMUST00000125584 // Hook1 // hook homolog 1 (Drosophila) // 4 C5|4 45.5 cM // 77963 /// AK028714 // Hook1 // hook homolog 1 (Drosophila) // 4 C5|4 45.5 cM // 77963 /// AK038941 // Hook1 // hook homolog 1 (Drosophila) // 4 C5|4 45.5 cM // 77963 /// ENSMUST00000148291 // Hook1 // hook homolog 1 (Drosophila) // 4 C5|4 45.5 cM // 77963</t>
  </si>
  <si>
    <t>Hook1</t>
  </si>
  <si>
    <t>NM_022032 // Perp // PERP, TP53 apoptosis effector // 10|10 A2 // 64058 /// ENSMUST00000019998 // Perp // PERP, TP53 apoptosis effector // 10|10 A2 // 64058 /// AF249870 // Perp // PERP, TP53 apoptosis effector // 10|10 A2 // 64058</t>
  </si>
  <si>
    <t>Perp</t>
  </si>
  <si>
    <t>NM_018732 // Scn3a // sodium channel, voltage-gated, type III, alpha // 2 C1.3|2 36.0 cM // 20269 /// ENSMUST00000066432 // Scn3a // sodium channel, voltage-gated, type III, alpha // 2 C1.3|2 36.0 cM // 20269 /// ENSMUST00000100069 // Scn3a // sodium channel, voltage-gated, type III, alpha // 2 C1.3|2 36.0 cM // 20269 /// ENSMUST00000155838 // Scn3a // sodium channel, voltage-gated, type III, alpha // 2 C1.3|2 36.0 cM // 20269</t>
  </si>
  <si>
    <t>Scn3a</t>
  </si>
  <si>
    <t>ENSMUST00000021971 // Slc25a48 // solute carrier family 25, member 48 // 13 B1|13 // 328258 /// NM_177809 // Slc25a48 // solute carrier family 25, member 48 // 13 B1|13 // 328258 /// BC107250 // Slc25a48 // solute carrier family 25, member 48 // 13 B1|13 // 328258</t>
  </si>
  <si>
    <t>Slc25a48</t>
  </si>
  <si>
    <t>NM_001017427 // Rasef // RAS and EF hand domain containing // 4 C3|4 // 242505 /// ENSMUST00000058292 // Rasef // RAS and EF hand domain containing // 4 C3|4 // 242505 /// BC125539 // Rasef // RAS and EF hand domain containing // 4 C3|4 // 242505 /// ENSMUST00000102837 // Rasef // RAS and EF hand domain containing // 4 C3|4 // 242505</t>
  </si>
  <si>
    <t xml:space="preserve"> Rasef</t>
  </si>
  <si>
    <t>NM_178642 // Ano1 // anoctamin 1, calcium activated chloride channel // 7 F5|7 // 101772 /// NM_001242349 // Ano1 // anoctamin 1, calcium activated chloride channel // 7 F5|7 // 101772 /// ENSMUST00000118556 // Ano1 // anoctamin 1, calcium activated chloride channel // 7 F5|7 // 101772 /// BC062959 // Ano1 // anoctamin 1, calcium activated chloride channel // 7 F5|7 // 101772 /// BC006062 // Ano1 // anoctamin 1, calcium activated chloride channel // 7 F5|7 // 101772 /// ENSMUST00000121758 // Ano1 // anoctamin 1, calcium activated chloride channel // 7 F5|7 // 101772 /// ENSMUST00000172562 // Ano1 // anoctamin 1, calcium activated chloride channel // 7 F5|7 // 101772 /// ENSMUST00000033393 // Ano1 // anoctamin 1, calcium activated chloride channel // 7 F5|7 // 101772 /// ENSMUST00000131571 // Ano1 // anoctamin 1, calcium activated chloride channel // 7 F5|7 // 101772 /// ENSMUST00000141632 // Ano1 // anoctamin 1, calcium activated chloride channel // 7 F5|7 // 101772 /// ENSMUST00000152531 // Ano1 // anoctamin 1, calcium activated chloride channel // 7 F5|7 // 101772 /// ENSMUST00000155175 // Ano1 // anoctamin 1, calcium activated chloride channel // 7 F5|7 // 101772 /// ENSMUST00000131731 // Ano1 // anoctamin 1, calcium activated chloride channel // 7 F5|7 // 101772</t>
  </si>
  <si>
    <t xml:space="preserve">Ano1 </t>
  </si>
  <si>
    <t>NM_026496 // Grhl2 // grainyhead-like 2 (Drosophila) // 15|15 C // 252973 /// ENSMUST00000022895 // Grhl2 // grainyhead-like 2 (Drosophila) // 15|15 C // 252973 /// BC055035 // Grhl2 // grainyhead-like 2 (Drosophila) // 15|15 C // 252973 /// ENSMUST00000161933 // Grhl2 // grainyhead-like 2 (Drosophila) // 15|15 C // 252973</t>
  </si>
  <si>
    <t>Grhl2</t>
  </si>
  <si>
    <t>ENSMUST00000039447 // Fndc3c1 // fibronectin type III domain containing 3C1 // X D|X // 333564 /// NM_001007580 // Fndc3c1 // fibronectin type III domain containing 3C1 // X D|X // 333564 /// DQ192038 // Fndc3c1 // fibronectin type III domain containing 3C1 // X D|X // 333564 /// BC076625 // Fndc3c1 // fibronectin type III domain containing 3C1 // X D|X // 333564 /// BC085176 // Fndc3c1 // fibronectin type III domain containing 3C1 // X D|X // 333564 /// ENSMUST00000138724 // Fndc3c1 // fibronectin type III domain containing 3C1 // X D|X // 333564 /// ENSMUST00000140707 // Fndc3c1 // fibronectin type III domain containing 3C1 // X D|X // 333564 /// ENSMUST00000149331 // Fndc3c1 // fibronectin type III domain containing 3C1 // X D|X // 333564</t>
  </si>
  <si>
    <t>Fndc3c1</t>
  </si>
  <si>
    <t>ENSMUST00000112730 // Serpinb5 // serine (or cysteine) peptidase inhibitor, clade B, member 5 // 1 E2.1|1 // 20724 /// NM_009257 // Serpinb5 // serine (or cysteine) peptidase inhibitor, clade B, member 5 // 1 E2.1|1 // 20724 /// ENSMUST00000086701 // Serpinb5 // serine (or cysteine) peptidase inhibitor, clade B, member 5 // 1 E2.1|1 // 20724 /// ENSMUST00000112729 // Serpinb5 // serine (or cysteine) peptidase inhibitor, clade B, member 5 // 1 E2.1|1 // 20724 /// BC005434 // Serpinb5 // serine (or cysteine) peptidase inhibitor, clade B, member 5 // 1 E2.1|1 // 20724</t>
  </si>
  <si>
    <t>Serpinb5</t>
  </si>
  <si>
    <t>NM_001033550 // Lrrc8b // leucine rich repeat containing 8 family, member B // 5 E5|5 // 433926 /// ENSMUST00000112707 // Lrrc8b // leucine rich repeat containing 8 family, member B // 5 E5|5 // 433926 /// BC138877 // Lrrc8b // leucine rich repeat containing 8 family, member B // 5 E5|5 // 433926 /// ENSMUST00000094548 // Lrrc8b // leucine rich repeat containing 8 family, member B // 5 E5|5 // 433926</t>
  </si>
  <si>
    <t xml:space="preserve">Lrrc8b </t>
  </si>
  <si>
    <t>ENSMUST00000151952 // Mgat4a // mannoside acetylglucosaminyltransferase 4, isoenzyme A // 1 B|1 // 269181 /// NM_173870 // Mgat4a // mannoside acetylglucosaminyltransferase 4, isoenzyme A // 1 B|1 // 269181 /// ENSMUST00000042161 // Mgat4a // mannoside acetylglucosaminyltransferase 4, isoenzyme A // 1 B|1 // 269181 /// AB053217 // Mgat4a // mannoside acetylglucosaminyltransferase 4, isoenzyme A // 1 B|1 // 269181 /// ENSMUST00000154819 // Mgat4a // mannoside acetylglucosaminyltransferase 4, isoenzyme A // 1 B|1 // 269181 /// ENSMUST00000149791 // Mgat4a // mannoside acetylglucosaminyltransferase 4, isoenzyme A // 1 B|1 // 269181</t>
  </si>
  <si>
    <t>Mgat4a</t>
  </si>
  <si>
    <t>NM_175270 // Sowahb // sosondowah ankyrin repeat domain family member B // 5 E2|5 // 78088 /// ENSMUST00000061328 // Sowahb // sosondowah ankyrin repeat domain family member B // 5 E2|5 // 78088</t>
  </si>
  <si>
    <t>Sowahb</t>
  </si>
  <si>
    <t>ENSMUST00000027667 // Pkp1 // plakophilin 1 // 1 E4|1 // 18772 /// NM_019645 // Pkp1 // plakophilin 1 // 1 E4|1 // 18772 /// ENSMUST00000163260 // Pkp1 // plakophilin 1 // 1 E4|1 // 18772 /// Y07941 // Pkp1 // plakophilin 1 // 1 E4|1 // 18772</t>
  </si>
  <si>
    <t>Pkp1</t>
  </si>
  <si>
    <t>NM_018802 // Syt8 // synaptotagmin VIII // 7 F5|7 // 55925 /// ENSMUST00000118276 // Syt8 // synaptotagmin VIII // 7 F5|7 // 55925 /// AB026805 // Syt8 // synaptotagmin VIII // 7 F5|7 // 55925 /// BC103602 // Syt8 // synaptotagmin VIII // 7 F5|7 // 55925 /// BC103665 // Syt8 // synaptotagmin VIII // 7 F5|7 // 55925 /// BC100748 // Syt8 // synaptotagmin VIII // 7 F5|7 // 55925 /// BC100747 // Syt8 // synaptotagmin VIII // 7 F5|7 // 55925 /// ENSMUST00000122393 // Syt8 // synaptotagmin VIII // 7 F5|7 // 55925 /// ENSMUST00000148896 // Syt8 // synaptotagmin VIII // 7 F5|7 // 55925 /// ENSMUST00000145964 // Syt8 // synaptotagmin VIII // 7 F5|7 // 55925 /// ENSMUST00000150192 // Syt8 // synaptotagmin VIII // 7 F5|7 // 55925 /// ENSMUST00000124963 // Syt8 // synaptotagmin VIII // 7 F5|7 // 55925 /// ENSMUST00000128481 // Syt8 // synaptotagmin VIII // 7 F5|7 // 55925 /// ENSMUST00000105976 // Syt8 // synaptotagmin VIII // 7 F5|7 // 55925 /// ENSMUST00000097939 // Syt8 // synaptotagmin VIII // 7 F5|7 // 55925 /// ENSMUST00000105977 // Syt8 // synaptotagmin VIII // 7 F5|7 // 55925</t>
  </si>
  <si>
    <t>Syt8</t>
  </si>
  <si>
    <t>ENSMUST00000074157 // Myo5b // myosin VB // 18 E2|18 48.0 cM // 17919 /// NM_201600 // Myo5b // myosin VB // 18 E2|18 48.0 cM // 17919 /// BC118525 // Myo5b // myosin VB // 18 E2|18 48.0 cM // 17919 /// ENSMUST00000121875 // Myo5b // myosin VB // 18 E2|18 48.0 cM // 17919 /// ENSMUST00000091844 // Myo5b // myosin VB // 18 E2|18 48.0 cM // 17919 /// ENSMUST00000120161 // Myo5b // myosin VB // 18 E2|18 48.0 cM // 17919 /// ENSMUST00000154986 // Myo5b // myosin VB // 18 E2|18 48.0 cM // 17919 /// ENSMUST00000140904 // Myo5b // myosin VB // 18 E2|18 48.0 cM // 17919 /// ENSMUST00000125751 // Myo5b // myosin VB // 18 E2|18 48.0 cM // 17919</t>
  </si>
  <si>
    <t>Myo5b</t>
  </si>
  <si>
    <t>NM_025949 // Rps6ka6 // ribosomal protein S6 kinase polypeptide 6 // X E1|X // 67071 /// ENSMUST00000082034 // Rps6ka6 // ribosomal protein S6 kinase polypeptide 6 // X E1|X // 67071 /// BC054113 // Rps6ka6 // ribosomal protein S6 kinase polypeptide 6 // X E1|X // 67071 /// ENSMUST00000096348 // Rps6ka6 // ribosomal protein S6 kinase polypeptide 6 // X E1|X // 67071 /// ENSMUST00000113428 // Rps6ka6 // ribosomal protein S6 kinase polypeptide 6 // X E1|X // 67071 /// ENSMUST00000065976 // Rps6ka6 // ribosomal protein S6 kinase polypeptide 6 // X E1|X // 67071 /// ENSMUST00000113427 // Rps6ka6 // ribosomal protein S6 kinase polypeptide 6 // X E1|X // 67071 /// ENSMUST00000123213 // Rps6ka6 // ribosomal protein S6 kinase polypeptide 6 // X E1|X // 67071 /// ENSMUST00000123102 // Rps6ka6 // ribosomal protein S6 kinase polypeptide 6 // X E1|X // 67071 /// ENSMUST00000137712 // Rps6ka6 // ribosomal protein S6 kinase polypeptide 6 // X E1|X // 67071 /// ENSMUST00000128819 // Rps6ka6 // ribosomal protein S6 kinase polypeptide 6 // X E1|X // 67071 /// ENSMUST00000132319 // Rps6ka6 // ribosomal protein S6 kinase polypeptide 6 // X E1|X // 67071 /// ENSMUST00000123951 // Rps6ka6 // ribosomal protein S6 kinase polypeptide 6 // X E1|X // 67071 /// ENSMUST00000138645 // Rps6ka6 // ribosomal protein S6 kinase polypeptide 6 // X E1|X // 67071 /// ENSMUST00000156639 // Rps6ka6 // ribosomal protein S6 kinase polypeptide 6 // X E1|X // 67071</t>
  </si>
  <si>
    <t>Rps6ka6</t>
  </si>
  <si>
    <t>NM_010142 // Ephb2 // Eph receptor B2 // 4 D-E|4 65.7 cM // 13844 /// ENSMUST00000105845 // Ephb2 // Eph receptor B2 // 4 D-E|4 65.7 cM // 13844 /// BC043088 // Ephb2 // Eph receptor B2 // 4 D-E|4 65.7 cM // 13844 /// ENSMUST00000144573 // Ephb2 // Eph receptor B2 // 4 D-E|4 65.7 cM // 13844</t>
  </si>
  <si>
    <t>Ephb2</t>
  </si>
  <si>
    <t>NM_001163749 // Camsap3 // calmodulin regulated spectrin-associated protein family, member 3 // 8 A1.1|8 // 69697 /// NM_027171 // Camsap3 // calmodulin regulated spectrin-associated protein family, member 3 // 8 A1.1|8 // 69697 /// ENSMUST00000171962 // Camsap3 // calmodulin regulated spectrin-associated protein family, member 3 // 8 A1.1|8 // 69697 /// ENSMUST00000057028 // Camsap3 // calmodulin regulated spectrin-associated protein family, member 3 // 8 A1.1|8 // 69697 /// BC048787 // Camsap3 // calmodulin regulated spectrin-associated protein family, member 3 // 8 A1.1|8 // 69697 /// ENSMUST00000111066 // Camsap3 // calmodulin regulated spectrin-associated protein family, member 3 // 8 A1.1|8 // 69697</t>
  </si>
  <si>
    <t>Camsap3</t>
  </si>
  <si>
    <t>NM_001083916 // 1810019J16Rik // RIKEN cDNA 1810019J16 gene // 4 D2.3|4 // 69073 /// NM_133707 // 1810019J16Rik // RIKEN cDNA 1810019J16 gene // 4 D2.3|4 // 69073 /// ENSMUST00000042919 // 1810019J16Rik // RIKEN cDNA 1810019J16 gene // 4 D2.3|4 // 69073 /// ENSMUST00000105901 // 1810019J16Rik // RIKEN cDNA 1810019J16 gene // 4 D2.3|4 // 69073 /// BC006890 // 1810019J16Rik // RIKEN cDNA 1810019J16 gene // 4 D2.3|4 // 69073 /// ENSMUST00000149807 // 1810019J16Rik // RIKEN cDNA 1810019J16 gene // 4 D2.3|4 // 69073 /// ENSMUST00000153811 // 1810019J16Rik // RIKEN cDNA 1810019J16 gene // 4 D2.3|4 // 69073</t>
  </si>
  <si>
    <t>1810019J16Rik</t>
  </si>
  <si>
    <t>NM_008485 // Lamc2 // laminin, gamma 2 // 1 H1|1 81.1 cM // 16782 /// ENSMUST00000027753 // Lamc2 // laminin, gamma 2 // 1 H1|1 81.1 cM // 16782 /// U43327 // Lamc2 // laminin, gamma 2 // 1 H1|1 81.1 cM // 16782 /// ENSMUST00000043090 // Lamc2 // laminin, gamma 2 // 1 H1|1 81.1 cM // 16782</t>
  </si>
  <si>
    <t>Lamc2</t>
  </si>
  <si>
    <t>NM_001161548 // Tmem184a // transmembrane protein 184a // 5 G2|5 // 231832 /// ENSMUST00000044002 // Tmem184a // transmembrane protein 184a // 5 G2|5 // 231832 /// ENSMUST00000110832 // Tmem184a // transmembrane protein 184a // 5 G2|5 // 231832 /// NM_144914 // Tmem184a // transmembrane protein 184a // 5 G2|5 // 231832 /// BC026659 // Tmem184a // transmembrane protein 184a // 5 G2|5 // 231832 /// BC019731 // Tmem184a // transmembrane protein 184a // 5 G2|5 // 231832 /// ENSMUST00000132677 // Tmem184a // transmembrane protein 184a // 5 G2|5 // 231832 /// ENSMUST00000146780 // Tmem184a // transmembrane protein 184a // 5 G2|5 // 231832</t>
  </si>
  <si>
    <t>Tmem184a</t>
  </si>
  <si>
    <t>NM_032399 // Gpr87 // G protein-coupled receptor 87 // 3 D|3 // 84111 /// ENSMUST00000056898 // Gpr87 // G protein-coupled receptor 87 // 3 D|3 // 84111 /// BC125653 // Gpr87 // G protein-coupled receptor 87 // 3 D|3 // 84111 /// ENSMUST00000163874 // Gpr87 // G protein-coupled receptor 87 // 3 D|3 // 84111</t>
  </si>
  <si>
    <t>Gpr87</t>
  </si>
  <si>
    <t>NM_008728 // Npr3 // natriuretic peptide receptor 3 // 15 A1|15 6.7 cM // 18162 /// NM_001039181 // Npr3 // natriuretic peptide receptor 3 // 15 A1|15 6.7 cM // 18162 /// ENSMUST00000066529 // Npr3 // natriuretic peptide receptor 3 // 15 A1|15 6.7 cM // 18162 /// D78175 // Npr3 // natriuretic peptide receptor 3 // 15 A1|15 6.7 cM // 18162 /// ENSMUST00000166514 // Npr3 // natriuretic peptide receptor 3 // 15 A1|15 6.7 cM // 18162</t>
  </si>
  <si>
    <t xml:space="preserve">Npr3 </t>
  </si>
  <si>
    <t>NM_033073 // Krt7 // keratin 7 // 15 F2|15 58.7 cM // 110310 /// ENSMUST00000068904 // Krt7 // keratin 7 // 15 F2|15 58.7 cM // 110310 /// BC030403 // Krt7 // keratin 7 // 15 F2|15 58.7 cM // 110310 /// ENSMUST00000131069 // Krt7 // keratin 7 // 15 F2|15 58.7 cM // 110310 /// ENSMUST00000153021 // Krt7 // keratin 7 // 15 F2|15 58.7 cM // 110310 /// ENSMUST00000141190 // Krt7 // keratin 7 // 15 F2|15 58.7 cM // 110310</t>
  </si>
  <si>
    <t>Krt7</t>
  </si>
  <si>
    <t>NM_181323 // Cwh43 // cell wall biogenesis 43 C-terminal homolog (S. cerevisiae) // 5 C3.2|5 // 231293 /// ENSMUST00000031040 // Cwh43 // cell wall biogenesis 43 C-terminal homolog (S. cerevisiae) // 5 C3.2|5 // 231293 /// BC016523 // Cwh43 // cell wall biogenesis 43 C-terminal homolog (S. cerevisiae) // 5 C3.2|5 // 231293 /// ENSMUST00000138429 // Cwh43 // cell wall biogenesis 43 C-terminal homolog (S. cerevisiae) // 5 C3.2|5 // 231293</t>
  </si>
  <si>
    <t>Cwh43</t>
  </si>
  <si>
    <t>NM_028584 // Marveld3 // MARVEL (membrane-associating) domain containing 3 // 8 D3|8 // 73608 /// NM_212447 // Marveld3 // MARVEL (membrane-associating) domain containing 3 // 8 D3|8 // 73608 /// ENSMUST00000001722 // Marveld3 // MARVEL (membrane-associating) domain containing 3 // 8 D3|8 // 73608 /// ENSMUST00000051430 // Marveld3 // MARVEL (membrane-associating) domain containing 3 // 8 D3|8 // 73608 /// BC025851 // Marveld3 // MARVEL (membrane-associating) domain containing 3 // 8 D3|8 // 73608 /// ENSMUST00000155052 // Marveld3 // MARVEL (membrane-associating) domain containing 3 // 8 D3|8 // 73608</t>
  </si>
  <si>
    <t>Marveld3</t>
  </si>
  <si>
    <t>NM_145523 // Gca // grancalcin // 2 C1.3|2 // 227960 /// ENSMUST00000028257 // Gca // grancalcin // 2 C1.3|2 // 227960 /// BC021450 // Gca // grancalcin // 2 C1.3|2 // 227960 /// ENSMUST00000148083 // Gca // grancalcin // 2 C1.3|2 // 227960</t>
  </si>
  <si>
    <t>Gca</t>
  </si>
  <si>
    <t>NM_001205219 // Sorbs2 // sorbin and SH3 domain containing 2 // 8 B1.1|8 // 234214 /// ENSMUST00000135336 // Sorbs2 // sorbin and SH3 domain containing 2 // 8 B1.1|8 // 234214 /// NM_172752 // Sorbs2 // sorbin and SH3 domain containing 2 // 8 B1.1|8 // 234214 /// ENSMUST00000171337 // Sorbs2 // sorbin and SH3 domain containing 2 // 8 B1.1|8 // 234214 /// BC151038 // Sorbs2 // sorbin and SH3 domain containing 2 // 8 B1.1|8 // 234214 /// BC172140 // Sorbs2 // sorbin and SH3 domain containing 2 // 8 B1.1|8 // 234214 /// BC039163 // Sorbs2 // sorbin and SH3 domain containing 2 // 8 B1.1|8 // 234214 /// BC157944 // Sorbs2 // sorbin and SH3 domain containing 2 // 8 B1.1|8 // 234214 /// ENSMUST00000067065 // Sorbs2 // sorbin and SH3 domain containing 2 // 8 B1.1|8 // 234214 /// ENSMUST00000037085 // Sorbs2 // sorbin and SH3 domain containing 2 // 8 B1.1|8 // 234214 /// ENSMUST00000132139 // Sorbs2 // sorbin and SH3 domain containing 2 // 8 B1.1|8 // 234214 /// ENSMUST00000067107 // Sorbs2 // sorbin and SH3 domain containing 2 // 8 B1.1|8 // 234214 /// ENSMUST00000098788 // Sorbs2 // sorbin and SH3 domain containing 2 // 8 B1.1|8 // 234214 /// ENSMUST00000153798 // Sorbs2 // sorbin and SH3 domain containing 2 // 8 B1.1|8 // 234214 /// AK122369 // Sorbs2 // sorbin and SH3 domain containing 2 // 8 B1.1|8 // 234214 /// ENSMUST00000125295 // Sorbs2 // sorbin and SH3 domain containing 2 // 8 B1.1|8 // 234214 /// ENSMUST00000134675 // Sorbs2 // sorbin and SH3 domain containing 2 // 8 B1.1|8 // 234214 /// ENSMUST00000138049 // Sorbs2 // sorbin and SH3 domain containing 2 // 8 B1.1|8 // 234214 /// ENSMUST00000141039 // Sorbs2 // sorbin and SH3 domain containing 2 // 8 B1.1|8 // 234214 /// ENSMUST00000145458 // Sorbs2 // sorbin and SH3 domain containing 2 // 8 B1.1|8 // 234214 /// ENSMUST00000124544 // Sorbs2 // sorbin and SH3 domain containing 2 // 8 B1.1|8 // 234214 /// ENSMUST00000127395 // Sorbs2 // sorbin and SH3 domain containing 2 // 8 B1.1|8 // 234214 /// ENSMUST00000143820 // Sorbs2 // sorbin and SH3 domain containing 2 // 8 B1.1|8 // 234214 /// ENSMUST00000150102 // Sorbs2 // sorbin and SH3 domain containing 2 // 8 B1.1|8 // 234214 /// ENSMUST00000134321 // Sorbs2 // sorbin and SH3 domain containing 2 // 8 B1.1|8 // 234214 /// ENSMUST00000149752 // Sorbs2 // sorbin and SH3 domain containing 2 // 8 B1.1|8 // 234214 /// ENSMUST00000132767 // Sorbs2 // sorbin and SH3 domain containing 2 // 8 B1.1|8 // 234214 /// ENSMUST00000136119 // Sorbs2 // sorbin and SH3 domain containing 2 // 8 B1.1|8 // 234214 /// ENSMUST00000139103 // Sorbs2 // sorbin and SH3 domain containing 2 // 8 B1.1|8 // 234214 /// AK083429 // Sorbs2 // sorbin and SH3 domain containing 2 // 8 B1.1|8 // 234214 /// ENSMUST00000139869 // Sorbs2 // sorbin and SH3 domain containing 2 // 8 B1.1|8 // 234214 /// ENSMUST00000130011 // Sorbs2 // sorbin and SH3 domain containing 2 // 8 B1.1|8 // 234214 /// AK140498 // Sorbs2 // sorbin and SH3 domain containing 2 // 8 B1.1|8 // 234214 /// AK050951 // Sorbs2 // sorbin and SH3 domain containing 2 // 8 B1.1|8 // 234214 /// AK079130 // Sorbs2 // sorbin and SH3 domain containing 2 // 8 B1.1|8 // 234214 /// AK171632 // Sorbs2 // sorbin and SH3 domain containing 2 // 8 B1.1|8 // 234214 /// AK008424 // Sorbs2 // sorbin and SH3 domain containing 2 // 8 B1.1|8 // 234214 /// ENSMUST00000130850 // Sorbs2 // sorbin and SH3 domain containing 2 // 8 B1.1|8 // 234214 /// ENSMUST00000155858 // Sorbs2 // sorbin and SH3 domain containing 2 // 8 B1.1|8 // 234214 /// ENSMUST00000140088 // Sorbs2 // sorbin and SH3 domain containing 2 // 8 B1.1|8 // 234214 /// ENSMUST00000146627 // Sorbs2 // sorbin and SH3 domain containing 2 // 8 B1.1|8 // 234214 /// ENSMUST00000126067 // Sorbs2 // sorbin and SH3 domain containing 2 // 8 B1.1|8 // 234214 /// XR_142281 // LOC100861925 // uncharacterized LOC100861925 // --- // 100861925</t>
  </si>
  <si>
    <t>Sorbs2</t>
  </si>
  <si>
    <t>NM_011468 // Sprr2a1 // small proline-rich protein 2A1 // 3 F1|3 45.2 cM // 20755 /// NM_001164787 // Sprr2a2 // small proline-rich protein 2A2 // 3|3 // 100303744 /// ENSMUST00000074449 // Sprr2a2 // small proline-rich protein 2A2 // 3|3 // 100303744 /// ENSMUST00000074449 // Sprr2a1 // small proline-rich protein 2A1 // 3 F1|3 45.2 cM // 20755 /// ENSMUST00000071805 // Sprr2a2 // small proline-rich protein 2A2 // 3|3 // 100303744 /// ENSMUST00000071805 // Sprr2a1 // small proline-rich protein 2A1 // 3 F1|3 45.2 cM // 20755 /// ENSMUST00000090871 // Sprr2a2 // small proline-rich protein 2A2 // 3|3 // 100303744 /// ENSMUST00000090871 // Sprr2a1 // small proline-rich protein 2A1 // 3 F1|3 45.2 cM // 20755 /// ENSMUST00000090872 // Sprr2a2 // small proline-rich protein 2A2 // 3|3 // 100303744 /// ENSMUST00000090872 // Sprr2a1 // small proline-rich protein 2A1 // 3 F1|3 45.2 cM // 20755 /// ENSMUST00000090872 // Sprr2a2 // small proline-rich protein 2A2 // 3|3 // 100303744 /// ENSMUST00000090872 // Sprr2a1 // small proline-rich protein 2A1 // 3 F1|3 45.2 cM // 20755 /// ENSMUST00000090872 // Sprr2a2 // small proline-rich protein 2A2 // 3|3 // 100303744 /// ENSMUST00000090872 // Sprr2a1 // small proline-rich protein 2A1 // 3 F1|3 45.2 cM // 20755 /// ENSMUST00000090872 // Sprr2a2 // small proline-rich protein 2A2 // 3|3 // 100303744 /// ENSMUST00000090872 // Sprr2a1 // small proline-rich protein 2A1 // 3 F1|3 45.2 cM // 20755 /// ENSMUST00000090872 // Sprr2a2 // small proline-rich protein 2A2 // 3|3 // 100303744 /// ENSMUST00000090872 // Sprr2a1 // small proline-rich protein 2A1 // 3 F1|3 45.2 cM // 20755 /// BC010818 // Sprr2a2 // small proline-rich protein 2A2 // 3|3 // 100303744 /// AY158987 // Sprr2b // small proline-rich protein 2B // 3 F1|3 45.2 cM // 20756 /// AY158986 // Sprr2a1 // small proline-rich protein 2A1 // 3 F1|3 45.2 cM // 20755 /// AY158987 // Sprr2b // small proline-rich protein 2B // 3 F1|3 45.2 cM // 20756 /// BC051122 // Sprr2a3 // small proline-rich protein 2A3 // 3 F1|3 // 100042514 /// BC051122 // Sprr2a3 // small proline-rich protein 2A3 // 3 F1|3 // 100042514</t>
  </si>
  <si>
    <t>Sprr2a1</t>
  </si>
  <si>
    <t>ENSMUST00000116259 // Mtap7 // microtubule-associated protein 7 // 10 A3|10 11.0 cM // 17761 /// NM_008635 // Mtap7 // microtubule-associated protein 7 // 10 A3|10 11.0 cM // 17761 /// NM_001198635 // Mtap7 // microtubule-associated protein 7 // 10 A3|10 11.0 cM // 17761 /// ENSMUST00000020173 // Mtap7 // microtubule-associated protein 7 // 10 A3|10 11.0 cM // 17761 /// BC052637 // Mtap7 // microtubule-associated protein 7 // 10 A3|10 11.0 cM // 17761</t>
  </si>
  <si>
    <t>Mtap7</t>
  </si>
  <si>
    <t>NM_011213 // Ptprf // protein tyrosine phosphatase, receptor type, F // 4|4 C6-D1 // 19268 /// ENSMUST00000049074 // Ptprf // protein tyrosine phosphatase, receptor type, F // 4|4 C6-D1 // 19268 /// AF300943 // Ptprf // protein tyrosine phosphatase, receptor type, F // 4|4 C6-D1 // 19268 /// ENSMUST00000150096 // Ptprf // protein tyrosine phosphatase, receptor type, F // 4|4 C6-D1 // 19268 /// ENSMUST00000124758 // Ptprf // protein tyrosine phosphatase, receptor type, F // 4|4 C6-D1 // 19268 /// ENSMUST00000123484 // Ptprf // protein tyrosine phosphatase, receptor type, F // 4|4 C6-D1 // 19268</t>
  </si>
  <si>
    <t>Ptprf</t>
  </si>
  <si>
    <t>NR_045817 // 1500015L24Rik // RIKEN cDNA 1500015L24 gene // 19 B|19 // 68994</t>
  </si>
  <si>
    <t>1500015L24Rik</t>
  </si>
  <si>
    <t>NM_010217 // Ctgf // connective tissue growth factor // 10 A3-B1|10 17.0 cM // 14219 /// ENSMUST00000020171 // Ctgf // connective tissue growth factor // 10 A3-B1|10 17.0 cM // 14219 /// BC006783 // Ctgf // connective tissue growth factor // 10 A3-B1|10 17.0 cM // 14219</t>
  </si>
  <si>
    <t>Ctgf</t>
  </si>
  <si>
    <t>ENSMUST00000166753 // Zscan4e // zinc finger and SCAN domain containing 4E // 7 A1|7 // 665848</t>
  </si>
  <si>
    <t>Zscan4e</t>
  </si>
  <si>
    <t>NM_027172 // Slc52a3 // solute carrier protein family 52, member 3 // 2|2 H1 // 69698 /// ENSMUST00000073228 // Slc52a3 // solute carrier protein family 52, member 3 // 2|2 H1 // 69698 /// NM_001164819 // Slc52a3 // solute carrier protein family 52, member 3 // 2|2 H1 // 69698 /// ENSMUST00000109861 // Slc52a3 // solute carrier protein family 52, member 3 // 2|2 H1 // 69698 /// ENSMUST00000109859 // Slc52a3 // solute carrier protein family 52, member 3 // 2|2 H1 // 69698 /// NM_001164820 // Slc52a3 // solute carrier protein family 52, member 3 // 2|2 H1 // 69698 /// ENSMUST00000109858 // Slc52a3 // solute carrier protein family 52, member 3 // 2|2 H1 // 69698 /// BC016127 // Slc52a3 // solute carrier protein family 52, member 3 // 2|2 H1 // 69698</t>
  </si>
  <si>
    <t>Slc52a3</t>
  </si>
  <si>
    <t>ENSMUST00000113726 // Rbm47 // RNA binding motif protein 47 // 5 C3.1|5 // 245945 /// NM_001127382 // Rbm47 // RNA binding motif protein 47 // 5 C3.1|5 // 245945 /// ENSMUST00000167950 // Rbm47 // RNA binding motif protein 47 // 5 C3.1|5 // 245945 /// NM_178446 // Rbm47 // RNA binding motif protein 47 // 5 C3.1|5 // 245945 /// ENSMUST00000094757 // Rbm47 // RNA binding motif protein 47 // 5 C3.1|5 // 245945 /// NM_139065 // Rbm47 // RNA binding motif protein 47 // 5 C3.1|5 // 245945 /// ENSMUST00000094756 // Rbm47 // RNA binding motif protein 47 // 5 C3.1|5 // 245945 /// ENSMUST00000113724 // Rbm47 // RNA binding motif protein 47 // 5 C3.1|5 // 245945 /// BC112902 // Rbm47 // RNA binding motif protein 47 // 5 C3.1|5 // 245945 /// BC013481 // Rbm47 // RNA binding motif protein 47 // 5 C3.1|5 // 245945 /// BC034195 // Rbm47 // RNA binding motif protein 47 // 5 C3.1|5 // 245945 /// ENSMUST00000131838 // Rbm47 // RNA binding motif protein 47 // 5 C3.1|5 // 245945 /// ENSMUST00000132606 // Rbm47 // RNA binding motif protein 47 // 5 C3.1|5 // 245945 /// ENSMUST00000122855 // Rbm47 // RNA binding motif protein 47 // 5 C3.1|5 // 245945 /// ENSMUST00000136402 // Rbm47 // RNA binding motif protein 47 // 5 C3.1|5 // 245945 /// ENSMUST00000145625 // Rbm47 // RNA binding motif protein 47 // 5 C3.1|5 // 245945 /// ENSMUST00000127275 // Rbm47 // RNA binding motif protein 47 // 5 C3.1|5 // 245945 /// ENSMUST00000113725 // Rbm47 // RNA binding motif protein 47 // 5 C3.1|5 // 245945 /// AK142584 // Rbm47 // RNA binding motif protein 47 // 5 C3.1|5 // 245945</t>
  </si>
  <si>
    <t>Rbm47</t>
  </si>
  <si>
    <t>NM_018777 // Cldn6 // claudin 6 // 17 A3.3|17 // 54419 /// ENSMUST00000024699 // Cldn6 // claudin 6 // 17 A3.3|17 // 54419 /// BC005718 // Cldn6 // claudin 6 // 17 A3.3|17 // 54419</t>
  </si>
  <si>
    <t>Cldn6</t>
  </si>
  <si>
    <t>NM_009154 // Sema5a // sema domain, seven thrombospondin repeats (type 1 and type 1-like), transmembrane domain (TM) and short cytoplasmic domain, (semaphorin) 5A // 15 B3.1|15 19.7 cM // 20356 /// ENSMUST00000067458 // Sema5a // sema domain, seven thrombospondin repeats (type 1 and type 1-like), transmembrane domain (TM) and short cytoplasmic domain, (semaphorin) 5A // 15 B3.1|15 19.7 cM // 20356 /// BC065137 // Sema5a // sema domain, seven thrombospondin repeats (type 1 and type 1-like), transmembrane domain (TM) and short cytoplasmic domain, (semaphorin) 5A // 15 B3.1|15 19.7 cM // 20356 /// ENSMUST00000100726 // Sema5a // sema domain, seven thrombospondin repeats (type 1 and type 1-like), transmembrane domain (TM) and short cytoplasmic domain, (semaphorin) 5A // 15 B3.1|15 19.7 cM // 20356 /// ENSMUST00000169959 // Sema5a // sema domain, seven thrombospondin repeats (type 1 and type 1-like), transmembrane domain (TM) and short cytoplasmic domain, (semaphorin) 5A // 15 B3.1|15 19.7 cM // 20356 /// ENSMUST00000166604 // Sema5a // sema domain, seven thrombospondin repeats (type 1 and type 1-like), transmembrane domain (TM) and short cytoplasmic domain, (semaphorin) 5A // 15 B3.1|15 19.7 cM // 20356 /// ENSMUST00000171285 // Sema5a // sema domain, seven thrombospondin repeats (type 1 and type 1-like), transmembrane domain (TM) and short cytoplasmic domain, (semaphorin) 5A // 15 B3.1|15 19.7 cM // 20356</t>
  </si>
  <si>
    <t>Sema5a</t>
  </si>
  <si>
    <t>NM_007936 // Epha4 // Eph receptor A4 // 1 C1-C5|1 43.0 cM // 13838 /// ENSMUST00000027451 // Epha4 // Eph receptor A4 // 1 C1-C5|1 43.0 cM // 13838 /// BC052164 // Epha4 // Eph receptor A4 // 1 C1-C5|1 43.0 cM // 13838 /// ENSMUST00000113540 // Epha4 // Eph receptor A4 // 1 C1-C5|1 43.0 cM // 13838</t>
  </si>
  <si>
    <t>Epha4</t>
  </si>
  <si>
    <t>XM_003085914 // LOC100505112 // disks large homolog 5-like // --- // 100505112</t>
  </si>
  <si>
    <t>LOC100505112</t>
  </si>
  <si>
    <t>NM_001110300 // Ap1m2 // adaptor protein complex AP-1, mu 2 subunit // 9 A3|9 9.0 cM // 11768 /// NM_009678 // Ap1m2 // adaptor protein complex AP-1, mu 2 subunit // 9 A3|9 9.0 cM // 11768 /// ENSMUST00000115433 // Ap1m2 // adaptor protein complex AP-1, mu 2 subunit // 9 A3|9 9.0 cM // 11768 /// ENSMUST00000003397 // Ap1m2 // adaptor protein complex AP-1, mu 2 subunit // 9 A3|9 9.0 cM // 11768 /// BC003704 // Ap1m2 // adaptor protein complex AP-1, mu 2 subunit // 9 A3|9 9.0 cM // 11768</t>
  </si>
  <si>
    <t>Ap1m2</t>
  </si>
  <si>
    <t>NM_009523 // Wnt4 // wingless-related MMTV integration site 4 // 4 D3|4 // 22417 /// ENSMUST00000045747 // Wnt4 // wingless-related MMTV integration site 4 // 4 D3|4 // 22417 /// BC103560 // Wnt4 // wingless-related MMTV integration site 4 // 4 D3|4 // 22417</t>
  </si>
  <si>
    <t>Wnt4</t>
  </si>
  <si>
    <t>ENSMUST00000060833 // Gpa33 // glycoprotein A33 (transmembrane) // 1 H2.3|1 86.2 cM // 59290 /// NM_021610 // Gpa33 // glycoprotein A33 (transmembrane) // 1 H2.3|1 86.2 cM // 59290 /// ENSMUST00000166860 // Gpa33 // glycoprotein A33 (transmembrane) // 1 H2.3|1 86.2 cM // 59290 /// BC008528 // Gpa33 // glycoprotein A33 (transmembrane) // 1 H2.3|1 86.2 cM // 59290 /// ENSMUST00000027847 // Gpa33 // glycoprotein A33 (transmembrane) // 1 H2.3|1 86.2 cM // 59290</t>
  </si>
  <si>
    <t>Gpa33</t>
  </si>
  <si>
    <t>NM_001037711 // Cgn // cingulin // 3 F2.1|3 43.3 cM // 70737 /// ENSMUST00000107273 // Cgn // cingulin // 3 F2.1|3 43.3 cM // 70737 /// BC052941 // Cgn // cingulin // 3 F2.1|3 43.3 cM // 70737 /// BC108378 // Cgn // cingulin // 3 F2.1|3 43.3 cM // 70737 /// ENSMUST00000090846 // Cgn // cingulin // 3 F2.1|3 43.3 cM // 70737 /// BC087546 // Cgn // cingulin // 3 F2.1|3 43.3 cM // 70737 /// ENSMUST00000153263 // Cgn // cingulin // 3 F2.1|3 43.3 cM // 70737 /// ENSMUST00000155485 // Cgn // cingulin // 3 F2.1|3 43.3 cM // 70737 /// ENSMUST00000107272 // Cgn // cingulin // 3 F2.1|3 43.3 cM // 70737</t>
  </si>
  <si>
    <t>Cgn</t>
  </si>
  <si>
    <t>NM_001005608 // Itgb4 // integrin beta 4 // 11 E2|11 76.0 cM // 192897 /// NM_133663 // Itgb4 // integrin beta 4 // 11 E2|11 76.0 cM // 192897 /// ENSMUST00000169928 // Itgb4 // integrin beta 4 // 11 E2|11 76.0 cM // 192897 /// ENSMUST00000021107 // Itgb4 // integrin beta 4 // 11 E2|11 76.0 cM // 192897 /// ENSMUST00000068981 // Itgb4 // integrin beta 4 // 11 E2|11 76.0 cM // 192897 /// ENSMUST00000106461 // Itgb4 // integrin beta 4 // 11 E2|11 76.0 cM // 192897 /// ENSMUST00000106460 // Itgb4 // integrin beta 4 // 11 E2|11 76.0 cM // 192897 /// ENSMUST00000106458 // Itgb4 // integrin beta 4 // 11 E2|11 76.0 cM // 192897 /// ENSMUST00000151691 // Itgb4 // integrin beta 4 // 11 E2|11 76.0 cM // 192897 /// ENSMUST00000130286 // Itgb4 // integrin beta 4 // 11 E2|11 76.0 cM // 192897 /// AK048888 // Itgb4 // integrin beta 4 // 11 E2|11 76.0 cM // 192897 /// AK145317 // Itgb4 // integrin beta 4 // 11 E2|11 76.0 cM // 192897 /// AK142648 // Itgb4 // integrin beta 4 // 11 E2|11 76.0 cM // 192897</t>
  </si>
  <si>
    <t>Itgb4</t>
  </si>
  <si>
    <t>NM_010515 // Igf2r // insulin-like growth factor 2 receptor // 17 A-C|17 7.35 cM // 16004 /// ENSMUST00000024599 // Igf2r // insulin-like growth factor 2 receptor // 17 A-C|17 7.35 cM // 16004 /// U04710 // Igf2r // insulin-like growth factor 2 receptor // 17 A-C|17 7.35 cM // 16004 /// ENSMUST00000161738 // Igf2r // insulin-like growth factor 2 receptor // 17 A-C|17 7.35 cM // 16004</t>
  </si>
  <si>
    <t>Igf2r</t>
  </si>
  <si>
    <t>NR_051982 // Dennd2d // DENN/MADD domain containing 2D // 3 F2.3|3 // 72121 /// NM_001093754 // Dennd2d // DENN/MADD domain containing 2D // 3 F2.3|3 // 72121 /// ENSMUST00000029508 // Dennd2d // DENN/MADD domain containing 2D // 3 F2.3|3 // 72121 /// NM_028110 // Dennd2d // DENN/MADD domain containing 2D // 3 F2.3|3 // 72121 /// BC008266 // Dennd2d // DENN/MADD domain containing 2D // 3 F2.3|3 // 72121 /// NR_033207 // 2010016I18Rik // RIKEN cDNA 2010016I18 gene // 3 F2.3|3 // 69206 /// ENSMUST00000061206 // Dennd2d // DENN/MADD domain containing 2D // 3 F2.3|3 // 72121 /// ENSMUST00000149225 // Dennd2d // DENN/MADD domain containing 2D // 3 F2.3|3 // 72121 /// ENSMUST00000139062 // Dennd2d // DENN/MADD domain containing 2D // 3 F2.3|3 // 72121</t>
  </si>
  <si>
    <t>Dennd2d</t>
  </si>
  <si>
    <t>NM_015775 // Tmprss2 // transmembrane protease, serine 2 // 16 C2|16 20.65 cM // 50528 /// ENSMUST00000000395 // Tmprss2 // transmembrane protease, serine 2 // 16 C2|16 20.65 cM // 50528 /// BC054348 // Tmprss2 // transmembrane protease, serine 2 // 16 C2|16 20.65 cM // 50528</t>
  </si>
  <si>
    <t>Tmprss2</t>
  </si>
  <si>
    <t>NR_033707 // Zscan4a // zinc finger and SCAN domain containing 4A // 7 A1|7 // 434555 /// NM_001013765 // Zscan4c // zinc finger and SCAN domain containing 4C // 7 A1|7 // 245109 /// ENSMUST00000131379 // Zscan4c // zinc finger and SCAN domain containing 4C // 7 A1|7 // 245109 /// ENSMUST00000067210 // Zscan4c // zinc finger and SCAN domain containing 4C // 7 A1|7 // 245109 /// NM_001110316 // Zscan4f // zinc finger and SCAN domain containing 4F // 7 A1|7 // 665902 /// NM_001185173 // Zscan4b // zinc finger and SCAN domain containing 4B // 7 A1|7 // 665780 /// NM_001100186 // Zscan4d // zinc finger and SCAN domain containing 4D // 7 A1|7 // 545913 /// ENSMUST00000165848 // Zscan4d // zinc finger and SCAN domain containing 4D // 7 A1|7 // 545913 /// ENSMUST00000168158 // Zscan4b // zinc finger and SCAN domain containing 4B // 7 A1|7 // 665780 /// BC050218 // Zscan4c // zinc finger and SCAN domain containing 4C // 7 A1|7 // 245109 /// EF143406 // Zscan4d // zinc finger and SCAN domain containing 4D // 7 A1|7 // 545913 /// ENSMUST00000166753 // Zscan4e // zinc finger and SCAN domain containing 4E // 7 A1|7 // 665848</t>
  </si>
  <si>
    <t>Zscan4a</t>
  </si>
  <si>
    <t>NM_030889 // Sorcs2 // sortilin-related VPS10 domain containing receptor 2 // 5 B3|5 // 81840 /// ENSMUST00000037370 // Sorcs2 // sortilin-related VPS10 domain containing receptor 2 // 5 B3|5 // 81840 /// AY004316 // Sorcs2 // sortilin-related VPS10 domain containing receptor 2 // 5 B3|5 // 81840 /// ENSMUST00000137040 // Sorcs2 // sortilin-related VPS10 domain containing receptor 2 // 5 B3|5 // 81840 /// ENSMUST00000141508 // Sorcs2 // sortilin-related VPS10 domain containing receptor 2 // 5 B3|5 // 81840</t>
  </si>
  <si>
    <t>Sorcs2</t>
  </si>
  <si>
    <t>NM_133664 // Lad1 // ladinin // 1 E4|1 // 16763 /// ENSMUST00000038760 // Lad1 // ladinin // 1 E4|1 // 16763 /// BC031131 // Lad1 // ladinin // 1 E4|1 // 16763</t>
  </si>
  <si>
    <t>Lad1</t>
  </si>
  <si>
    <t>NM_018857 // Msln // mesothelin // 17 A3.3|17 // 56047 /// ENSMUST00000075884 // Msln // mesothelin // 17 A3.3|17 // 56047 /// BC023753 // Msln // mesothelin // 17 A3.3|17 // 56047</t>
  </si>
  <si>
    <t>Msln</t>
  </si>
  <si>
    <t>ENSMUST00000057283 // B4galnt3 // beta-1,4-N-acetyl-galactosaminyl transferase 3 // 6 F1|6 // 330406 /// NM_198884 // B4galnt3 // beta-1,4-N-acetyl-galactosaminyl transferase 3 // 6 F1|6 // 330406 /// BC139798 // B4galnt3 // beta-1,4-N-acetyl-galactosaminyl transferase 3 // 6 F1|6 // 330406 /// ENSMUST00000125341 // B4galnt3 // beta-1,4-N-acetyl-galactosaminyl transferase 3 // 6 F1|6 // 330406 /// ENSMUST00000172325 // B4galnt3 // beta-1,4-N-acetyl-galactosaminyl transferase 3 // 6 F1|6 // 330406</t>
  </si>
  <si>
    <t>B4galnt3</t>
  </si>
  <si>
    <t>NM_001081413 // Unc13b // unc-13 homolog B (C. elegans) // 4 B1|4 // 22249 /// NM_021468 // Unc13b // unc-13 homolog B (C. elegans) // 4 B1|4 // 22249 /// ENSMUST00000163653 // Unc13b // unc-13 homolog B (C. elegans) // 4 B1|4 // 22249 /// ENSMUST00000107952 // Unc13b // unc-13 homolog B (C. elegans) // 4 B1|4 // 22249 /// AF115848 // Unc13b // unc-13 homolog B (C. elegans) // 4 B1|4 // 22249 /// BC158025 // Unc13b // unc-13 homolog B (C. elegans) // 4 B1|4 // 22249 /// BC157967 // Unc13b // unc-13 homolog B (C. elegans) // 4 B1|4 // 22249 /// ENSMUST00000084655 // Unc13b // unc-13 homolog B (C. elegans) // 4 B1|4 // 22249 /// AK122422 // Unc13b // unc-13 homolog B (C. elegans) // 4 B1|4 // 22249 /// ENSMUST00000171234 // Unc13b // unc-13 homolog B (C. elegans) // 4 B1|4 // 22249 /// ENSMUST00000149945 // Unc13b // unc-13 homolog B (C. elegans) // 4 B1|4 // 22249 /// BC024771 // Unc13b // unc-13 homolog B (C. elegans) // 4 B1|4 // 22249 /// ENSMUST00000151611 // Unc13b // unc-13 homolog B (C. elegans) // 4 B1|4 // 22249 /// ENSMUST00000132310 // Unc13b // unc-13 homolog B (C. elegans) // 4 B1|4 // 22249 /// ENSMUST00000126878 // Unc13b // unc-13 homolog B (C. elegans) // 4 B1|4 // 22249 /// ENSMUST00000164434 // Unc13b // unc-13 homolog B (C. elegans) // 4 B1|4 // 22249 /// ENSMUST00000079978 // Unc13b // unc-13 homolog B (C. elegans) // 4 B1|4 // 22249 /// ENSMUST00000107953 // Unc13b // unc-13 homolog B (C. elegans) // 4 B1|4 // 22249 /// AK161056 // Unc13b // unc-13 homolog B (C. elegans) // 4 B1|4 // 22249 /// ENSMUST00000168032 // Unc13b // unc-13 homolog B (C. elegans) // 4 B1|4 // 22249 /// ENSMUST00000145899 // Unc13b // unc-13 homolog B (C. elegans) // 4 B1|4 // 22249</t>
  </si>
  <si>
    <t>Unc13b</t>
  </si>
  <si>
    <t>NM_001163288 // Susd1 // sushi domain containing 1 // 4 B3|4 // 634731 /// ENSMUST00000040166 // Susd1 // sushi domain containing 1 // 4 B3|4 // 634731 /// ENSMUST00000136077 // Susd1 // sushi domain containing 1 // 4 B3|4 // 634731 /// ENSMUST00000136942 // Susd1 // sushi domain containing 1 // 4 B3|4 // 634731 /// ENSMUST00000136562 // Susd1 // sushi domain containing 1 // 4 B3|4 // 634731 /// ENSMUST00000107544 // Susd1 // sushi domain containing 1 // 4 B3|4 // 634731 /// BC157977 // Susd1 // sushi domain containing 1 // 4 B3|4 // 634731 /// AK041075 // Susd1 // sushi domain containing 1 // 4 B3|4 // 634731 /// AK084362 // Susd1 // sushi domain containing 1 // 4 B3|4 // 634731</t>
  </si>
  <si>
    <t>Susd1</t>
  </si>
  <si>
    <t>NM_010200 // Fgf13 // fibroblast growth factor 13 // X A6|X 18.0 cM // 14168 /// ENSMUST00000033473 // Fgf13 // fibroblast growth factor 13 // X A6|X 18.0 cM // 14168 /// BC018238 // Fgf13 // fibroblast growth factor 13 // X A6|X 18.0 cM // 14168 /// U66202 // Fgf13 // fibroblast growth factor 13 // X A6|X 18.0 cM // 14168 /// AF020737 // Fgf13 // fibroblast growth factor 13 // X A6|X 18.0 cM // 14168 /// ENSMUST00000119833 // Fgf13 // fibroblast growth factor 13 // X A6|X 18.0 cM // 14168 /// ENSMUST00000119306 // Fgf13 // fibroblast growth factor 13 // X A6|X 18.0 cM // 14168 /// ENSMUST00000138503 // Fgf13 // fibroblast growth factor 13 // X A6|X 18.0 cM // 14168 /// AF199608 // Fgf13 // fibroblast growth factor 13 // X A6|X 18.0 cM // 14168 /// ENSMUST00000124402 // Fgf13 // fibroblast growth factor 13 // X A6|X 18.0 cM // 14168 /// ENSMUST00000131319 // Fgf13 // fibroblast growth factor 13 // X A6|X 18.0 cM // 14168 /// ENSMUST00000145767 // Fgf13 // fibroblast growth factor 13 // X A6|X 18.0 cM // 14168 /// AF199615 // Fgf13 // fibroblast growth factor 13 // X A6|X 18.0 cM // 14168 /// AF199614 // Fgf13 // fibroblast growth factor 13 // X A6|X 18.0 cM // 14168 /// ENSMUST00000123660 // Fgf13 // fibroblast growth factor 13 // X A6|X 18.0 cM // 14168 /// ENSMUST00000150413 // Fgf13 // fibroblast growth factor 13 // X A6|X 18.0 cM // 14168 /// AK141848 // Fgf13 // fibroblast growth factor 13 // X A6|X 18.0 cM // 14168</t>
  </si>
  <si>
    <t>Fgf13</t>
  </si>
  <si>
    <t>ENSMUST00000082059 // Erbb3 // v-erb-b2 erythroblastic leukemia viral oncogene homolog 3 (avian) // 10 D3|10 70.0 cM // 13867 /// NM_010153 // Erbb3 // v-erb-b2 erythroblastic leukemia viral oncogene homolog 3 (avian) // 10 D3|10 70.0 cM // 13867 /// BC106091 // Erbb3 // v-erb-b2 erythroblastic leukemia viral oncogene homolog 3 (avian) // 10 D3|10 70.0 cM // 13867</t>
  </si>
  <si>
    <t>Erbb3</t>
  </si>
  <si>
    <t>NM_023047 // Dpysl5 // dihydropyrimidinase-like 5 // 5|5 B1 // 65254 /// ENSMUST00000114729 // Dpysl5 // dihydropyrimidinase-like 5 // 5|5 B1 // 65254 /// ENSMUST00000088081 // Dpysl5 // dihydropyrimidinase-like 5 // 5|5 B1 // 65254 /// BC065054 // Dpysl5 // dihydropyrimidinase-like 5 // 5|5 B1 // 65254 /// ENSMUST00000127365 // Dpysl5 // dihydropyrimidinase-like 5 // 5|5 B1 // 65254 /// ENSMUST00000138625 // Dpysl5 // dihydropyrimidinase-like 5 // 5|5 B1 // 65254</t>
  </si>
  <si>
    <t xml:space="preserve">Dpysl5 </t>
  </si>
  <si>
    <t>NM_011859 // Osr1 // odd-skipped related 1 (Drosophila) // 12 A1.1|12 1.0 cM // 23967 /// ENSMUST00000057021 // Osr1 // odd-skipped related 1 (Drosophila) // 12 A1.1|12 1.0 cM // 23967 /// BC023922 // Osr1 // odd-skipped related 1 (Drosophila) // 12 A1.1|12 1.0 cM // 23967</t>
  </si>
  <si>
    <t xml:space="preserve">Osr1 </t>
  </si>
  <si>
    <t>NM_021509 // Moxd1 // monooxygenase, DBH-like 1 // 10|10 A3 // 59012 /// ENSMUST00000095784 // Moxd1 // monooxygenase, DBH-like 1 // 10|10 A3 // 59012 /// BC057652 // Moxd1 // monooxygenase, DBH-like 1 // 10|10 A3 // 59012</t>
  </si>
  <si>
    <t>Moxd1</t>
  </si>
  <si>
    <t>NM_028182 // Sh2d4a // SH2 domain containing 4A // 8|8 C1 // 72281 /// ENSMUST00000066594 // Sh2d4a // SH2 domain containing 4A // 8|8 C1 // 72281 /// BC116682 // Sh2d4a // SH2 domain containing 4A // 8|8 C1 // 72281</t>
  </si>
  <si>
    <t>Sh2d4a</t>
  </si>
  <si>
    <t>NM_007400 // Adam12 // a disintegrin and metallopeptidase domain 12 (meltrin alpha) // 7 F4|7 // 11489 /// ENSMUST00000067680 // Adam12 // a disintegrin and metallopeptidase domain 12 (meltrin alpha) // 7 F4|7 // 11489 /// D50411 // Adam12 // a disintegrin and metallopeptidase domain 12 (meltrin alpha) // 7 F4|7 // 11489</t>
  </si>
  <si>
    <t>Adam12</t>
  </si>
  <si>
    <t>NM_181820 // Tmc4 // transmembrane channel-like gene family 4 // 7 A1|7 // 353499 /// ENSMUST00000038743 // Tmc4 // transmembrane channel-like gene family 4 // 7 A1|7 // 353499 /// AY236493 // Tmc4 // transmembrane channel-like gene family 4 // 7 A1|7 // 353499 /// AY263162 // Tmc4 // transmembrane channel-like gene family 4 // 7 A1|7 // 353499 /// ENSMUST00000121743 // Tmc4 // transmembrane channel-like gene family 4 // 7 A1|7 // 353499 /// ENSMUST00000144751 // Tmc4 // transmembrane channel-like gene family 4 // 7 A1|7 // 353499 /// BC106105 // Tmc4 // transmembrane channel-like gene family 4 // 7 A1|7 // 353499 /// ENSMUST00000148313 // Tmc4 // transmembrane channel-like gene family 4 // 7 A1|7 // 353499 /// ENSMUST00000145034 // Tmc4 // transmembrane channel-like gene family 4 // 7 A1|7 // 353499 /// ENSMUST00000136678 // Tmc4 // transmembrane channel-like gene family 4 // 7 A1|7 // 353499 /// ENSMUST00000130689 // Tmc4 // transmembrane channel-like gene family 4 // 7 A1|7 // 353499</t>
  </si>
  <si>
    <t>Tmc4</t>
  </si>
  <si>
    <t>NM_134050 // Rab15 // RAB15, member RAS oncogene family // 12 C3|12 // 104886 /// ENSMUST00000021459 // Rab15 // RAB15, member RAS oncogene family // 12 C3|12 // 104886 /// BC027769 // Rab15 // RAB15, member RAS oncogene family // 12 C3|12 // 104886 /// ENSMUST00000134124 // Rab15 // RAB15, member RAS oncogene family // 12 C3|12 // 104886 /// ENSMUST00000143863 // Rab15 // RAB15, member RAS oncogene family // 12 C3|12 // 104886</t>
  </si>
  <si>
    <t>Rab15</t>
  </si>
  <si>
    <t>NR_015519 // AI662270 // expressed sequence AI662270 // 11 C|11 // 100043636 /// NR_015519 // AI662270 // expressed sequence AI662270 // 11 C|11 // 100043636</t>
  </si>
  <si>
    <t>AI662270</t>
  </si>
  <si>
    <t>NM_138653 // Bspry // B-box and SPRY domain containing // 4|4 C1 // 192120 /// ENSMUST00000030088 // Bspry // B-box and SPRY domain containing // 4|4 C1 // 192120 /// BC139079 // Bspry // B-box and SPRY domain containing // 4|4 C1 // 192120 /// ENSMUST00000107449 // Bspry // B-box and SPRY domain containing // 4|4 C1 // 192120 /// ENSMUST00000164857 // Bspry // B-box and SPRY domain containing // 4|4 C1 // 192120 /// ENSMUST00000132237 // Bspry // B-box and SPRY domain containing // 4|4 C1 // 192120</t>
  </si>
  <si>
    <t>Bspry</t>
  </si>
  <si>
    <t>NM_024228 // Gdpd3 // glycerophosphodiester phosphodiesterase domain containing 3 // 7|7 F4 // 68616 /// ENSMUST00000032944 // Gdpd3 // glycerophosphodiester phosphodiesterase domain containing 3 // 7|7 F4 // 68616 /// BC002172 // Gdpd3 // glycerophosphodiester phosphodiesterase domain containing 3 // 7|7 F4 // 68616 /// BC002172 // Gdpd3 // glycerophosphodiester phosphodiesterase domain containing 3 // 7|7 F4 // 68616</t>
  </si>
  <si>
    <t>Gdpd3</t>
  </si>
  <si>
    <t>NM_001159564 // Itgb6 // integrin beta 6 // 2 C3|2 34.0 cM // 16420 /// ENSMUST00000028348 // Itgb6 // integrin beta 6 // 2 C3|2 34.0 cM // 16420 /// NM_021359 // Itgb6 // integrin beta 6 // 2 C3|2 34.0 cM // 16420 /// ENSMUST00000059888 // Itgb6 // integrin beta 6 // 2 C3|2 34.0 cM // 16420 /// BC049185 // Itgb6 // integrin beta 6 // 2 C3|2 34.0 cM // 16420 /// AF115376 // Itgb6 // integrin beta 6 // 2 C3|2 34.0 cM // 16420 /// ENSMUST00000112517 // Itgb6 // integrin beta 6 // 2 C3|2 34.0 cM // 16420 /// ENSMUST00000154764 // Itgb6 // integrin beta 6 // 2 C3|2 34.0 cM // 16420 /// ENSMUST00000133887 // Itgb6 // integrin beta 6 // 2 C3|2 34.0 cM // 16420 /// ENSMUST00000151035 // Itgb6 // integrin beta 6 // 2 C3|2 34.0 cM // 16420 /// AK085900 // Itgb6 // integrin beta 6 // 2 C3|2 34.0 cM // 16420 /// AK008867 // Itgb6 // integrin beta 6 // 2 C3|2 34.0 cM // 16420 /// AK019511 // Itgb6 // integrin beta 6 // 2 C3|2 34.0 cM // 16420</t>
  </si>
  <si>
    <t>Itgb6</t>
  </si>
  <si>
    <t>NR_027913 // G630025P09Rik // RIKEN cDNA G630025P09 gene // 11 B3|11 // 74341 /// NM_001033433 // Tmem102 // transmembrane protein 102 // 11 B3|11 // 380705 /// NR_027913 // G630025P09Rik // RIKEN cDNA G630025P09 gene // 11 B3|11 // 74341 /// ENSMUST00000051025 // Tmem102 // transmembrane protein 102 // 11 B3|11 // 380705 /// BC144871 // Tmem102 // transmembrane protein 102 // 11 B3|11 // 380705</t>
  </si>
  <si>
    <t>G630025P09Rik</t>
  </si>
  <si>
    <t>NM_028924 // Tc2n // tandem C2 domains, nuclear // 12|12 F1 // 74413 /// ENSMUST00000110047 // Tc2n // tandem C2 domains, nuclear // 12|12 F1 // 74413 /// ENSMUST00000160830 // Tc2n // tandem C2 domains, nuclear // 12|12 F1 // 74413 /// NM_028924 // Tc2n // tandem C2 domains, nuclear // 12|12 F1 // 74413 /// ENSMUST00000162735 // Tc2n // tandem C2 domains, nuclear // 12|12 F1 // 74413 /// NM_001082976 // Tc2n // tandem C2 domains, nuclear // 12|12 F1 // 74413 /// ENSMUST00000110047 // Tc2n // tandem C2 domains, nuclear // 12|12 F1 // 74413 /// ENSMUST00000160830 // Tc2n // tandem C2 domains, nuclear // 12|12 F1 // 74413 /// BC120793 // Tc2n // tandem C2 domains, nuclear // 12|12 F1 // 74413 /// BC120793 // Tc2n // tandem C2 domains, nuclear // 12|12 F1 // 74413</t>
  </si>
  <si>
    <t>Tc2n</t>
  </si>
  <si>
    <t>NM_001001488 // Atp8b1 // ATPase, class I, type 8B, member 1 // 18 E1|18 // 54670 /// ENSMUST00000025482 // Atp8b1 // ATPase, class I, type 8B, member 1 // 18 E1|18 // 54670 /// AY506548 // Atp8b1 // ATPase, class I, type 8B, member 1 // 18 E1|18 // 54670</t>
  </si>
  <si>
    <t>Atp8b1</t>
  </si>
  <si>
    <t>NM_145826 // Il17re // interleukin 17 receptor E // 6 E3|6 // 57890 /// ENSMUST00000058548 // Il17re // interleukin 17 receptor E // 6 E3|6 // 57890 /// NM_001034031 // Il17re // interleukin 17 receptor E // 6 E3|6 // 57890 /// ENSMUST00000101065 // Il17re // interleukin 17 receptor E // 6 E3|6 // 57890 /// NM_001034029 // Il17re // interleukin 17 receptor E // 6 E3|6 // 57890 /// ENSMUST00000053569 // Il17re // interleukin 17 receptor E // 6 E3|6 // 57890 /// DQ092341 // Il17re // interleukin 17 receptor E // 6 E3|6 // 57890 /// ENSMUST00000113073 // Il17re // interleukin 17 receptor E // 6 E3|6 // 57890</t>
  </si>
  <si>
    <t>Il17re</t>
  </si>
  <si>
    <t>NM_001093749 // Mpzl3 // myelin protein zero-like 3 // 9 A5.2|9 32.0 cM // 319742 /// ENSMUST00000114663 // Mpzl3 // myelin protein zero-like 3 // 9 A5.2|9 32.0 cM // 319742 /// NM_176993 // Mpzl3 // myelin protein zero-like 3 // 9 A5.2|9 32.0 cM // 319742 /// ENSMUST00000093856 // Mpzl3 // myelin protein zero-like 3 // 9 A5.2|9 32.0 cM // 319742 /// EF102773 // Mpzl3 // myelin protein zero-like 3 // 9 A5.2|9 32.0 cM // 319742</t>
  </si>
  <si>
    <t>Mpzl3</t>
  </si>
  <si>
    <t>NM_007962 // Mpzl2 // myelin protein zero-like 2 // 9 A5.2|9 26.0 cM // 14012 /// ENSMUST00000034600 // Mpzl2 // myelin protein zero-like 2 // 9 A5.2|9 26.0 cM // 14012 /// BC015076 // Mpzl2 // myelin protein zero-like 2 // 9 A5.2|9 26.0 cM // 14012</t>
  </si>
  <si>
    <t>Mpzl2</t>
  </si>
  <si>
    <t>ENSMUST00000166873 // Cdh10 // cadherin 10 // 15 A2|15 9.1 cM // 320873 /// NM_009865 // Cdh10 // cadherin 10 // 15 A2|15 9.1 cM // 320873 /// ENSMUST00000040562 // Cdh10 // cadherin 10 // 15 A2|15 9.1 cM // 320873 /// AF183946 // Cdh10 // cadherin 10 // 15 A2|15 9.1 cM // 320873 /// ENSMUST00000176146 // Cdh10 // cadherin 10 // 15 A2|15 9.1 cM // 320873 /// ENSMUST00000176593 // Cdh10 // cadherin 10 // 15 A2|15 9.1 cM // 320873 /// ENSMUST00000176801 // Cdh10 // cadherin 10 // 15 A2|15 9.1 cM // 320873 /// ENSMUST00000176409 // Cdh10 // cadherin 10 // 15 A2|15 9.1 cM // 320873</t>
  </si>
  <si>
    <t>Cdh10</t>
  </si>
  <si>
    <t>NM_019634 // Tspan7 // tetraspanin 7 // X|X A1.3-A2 // 21912 /// ENSMUST00000076354 // Tspan7 // tetraspanin 7 // X|X A1.3-A2 // 21912 /// D26483 // Tspan7 // tetraspanin 7 // X|X A1.3-A2 // 21912 /// ENSMUST00000149982 // Tspan7 // tetraspanin 7 // X|X A1.3-A2 // 21912</t>
  </si>
  <si>
    <t>Tspan7</t>
  </si>
  <si>
    <t>NM_001045518 // Fam83b // family with sequence similarity 83, member B // 9 D|9 // 208994 /// ENSMUST00000098546 // Fam83b // family with sequence similarity 83, member B // 9 D|9 // 208994 /// BC120577 // Fam83b // family with sequence similarity 83, member B // 9 D|9 // 208994</t>
  </si>
  <si>
    <t>Fam83b</t>
  </si>
  <si>
    <t>NM_024204 // Ankrd22 // ankyrin repeat domain 22 // 19 C1|19 24.0 cM // 52024 /// ENSMUST00000025686 // Ankrd22 // ankyrin repeat domain 22 // 19 C1|19 24.0 cM // 52024 /// BC003460 // Ankrd22 // ankyrin repeat domain 22 // 19 C1|19 24.0 cM // 52024 /// ENSMUST00000165945 // Ankrd22 // ankyrin repeat domain 22 // 19 C1|19 24.0 cM // 52024</t>
  </si>
  <si>
    <t>Ankrd22</t>
  </si>
  <si>
    <t>NM_001038602 // Marveld2 // MARVEL (membrane-associating) domain containing 2 // 13 D1|13 // 218518 /// ENSMUST00000022137 // Marveld2 // MARVEL (membrane-associating) domain containing 2 // 13 D1|13 // 218518 /// ENSMUST00000168772 // Marveld2 // MARVEL (membrane-associating) domain containing 2 // 13 D1|13 // 218518 /// NM_178410 // Marveld2 // MARVEL (membrane-associating) domain containing 2 // 13 D1|13 // 218518 /// ENSMUST00000163163 // Marveld2 // MARVEL (membrane-associating) domain containing 2 // 13 D1|13 // 218518 /// DQ682659 // Marveld2 // MARVEL (membrane-associating) domain containing 2 // 13 D1|13 // 218518 /// ENSMUST00000170307 // Marveld2 // MARVEL (membrane-associating) domain containing 2 // 13 D1|13 // 218518</t>
  </si>
  <si>
    <t xml:space="preserve">Marveld2 </t>
  </si>
  <si>
    <t>NM_009127 // Scd1 // stearoyl-Coenzyme A desaturase 1 // 19 C3|19 43.0 cM // 20249 /// ENSMUST00000041331 // Scd1 // stearoyl-Coenzyme A desaturase 1 // 19 C3|19 43.0 cM // 20249 /// BC007474 // Scd1 // stearoyl-Coenzyme A desaturase 1 // 19 C3|19 43.0 cM // 20249</t>
  </si>
  <si>
    <t>Scd1</t>
  </si>
  <si>
    <t>NM_010554 // Il1a // interleukin 1 alpha // 2 F|2 73.0 cM // 16175 /// ENSMUST00000028882 // Il1a // interleukin 1 alpha // 2 F|2 73.0 cM // 16175 /// BC003727 // Il1a // interleukin 1 alpha // 2 F|2 73.0 cM // 16175</t>
  </si>
  <si>
    <t>Il1a</t>
  </si>
  <si>
    <t>ENSMUST00000101021 // LOC100862180 // PRAME family member 12-like // --- // 100862180 /// ENSMUST00000101021 // LOC100862166 // PRAME family member 12-like // --- // 100862166 /// ENSMUST00000101021 // Gm7982 // predicted gene 7982 // 5 E3|5 // 666209 /// ENSMUST00000101021 // Gm7682 // predicted gene 7682 // 5 E3|5 // 665551 /// ENSMUST00000101021 // LOC624931 // PRAME family member 12-like // 5|5 // 624931 /// ENSMUST00000101021 // Gm6351 // predicted gene 6351 // 5 E3|5 // 622744 /// ENSMUST00000101011 // LOC100862180 // PRAME family member 12-like // --- // 100862180 /// ENSMUST00000101011 // LOC100862166 // PRAME family member 12-like // --- // 100862166 /// ENSMUST00000101011 // Gm7982 // predicted gene 7982 // 5 E3|5 // 666209 /// ENSMUST00000101011 // Gm7682 // predicted gene 7682 // 5 E3|5 // 665551 /// ENSMUST00000101011 // LOC624931 // PRAME family member 12-like // 5|5 // 624931 /// ENSMUST00000101011 // Gm6351 // predicted gene 6351 // 5 E3|5 // 622744 /// ENSMUST00000169808 // Gm6348 // predicted gene 6348 // 5 E3|5 // 622731 /// ENSMUST00000169808 // Gm6346 // predicted gene 6346 // 5 E3|5 // 622719 /// XR_141431 // LOC384199 // PRAME family member 12-like // 5 E3|5 // 384199 /// XM_003689149 // LOC100862230 // PRAME family member 12-like // --- // 100862230 /// ENSMUST00000168953 // LOC100862230 // PRAME family member 12-like // --- // 100862230 /// ENSMUST00000168953 // Gm6509 // predicted gene 6509 // 5 E3|5 // 624507 /// ENSMUST00000168953 // Gm6502 // predicted gene 6502 // 5 E3|5 // 624421 /// ENSMUST00000168953 // Gm6468 // predicted gene 6468 // 5 E3|5 // 624049 /// ENSMUST00000168953 // LOC620639 // uncharacterized LOC620639 // 5 C3.3|5 // 620639 /// ENSMUST00000168953 // LOC620551 // PRAME family member 12-like // 5 C3.3|5 // 620551 /// ENSMUST00000139828 // LOC100862180 // PRAME family member 12-like // --- // 100862180 /// ENSMUST00000139828 // LOC100862166 // PRAME family member 12-like // --- // 100862166 /// ENSMUST00000139828 // Gm7982 // predicted gene 7982 // 5 E3|5 // 666209 /// ENSMUST00000139828 // Gm7682 // predicted gene 7682 // 5 E3|5 // 665551 /// ENSMUST00000139828 // LOC624931 // PRAME family member 12-like // 5|5 // 624931 /// ENSMUST00000139828 // Gm6351 // predicted gene 6351 // 5 E3|5 // 622744 /// ENSMUST00000136313 // LOC100862180 // PRAME family member 12-like // --- // 100862180 /// ENSMUST00000136313 // LOC100862166 // PRAME family member 12-like // --- // 100862166 /// ENSMUST00000136313 // Gm7982 // predicted gene 7982 // 5 E3|5 // 666209 /// ENSMUST00000136313 // Gm7682 // predicted gene 7682 // 5 E3|5 // 665551 /// ENSMUST00000136313 // LOC624931 // PRAME family member 12-like // 5|5 // 624931 /// ENSMUST00000136313 // Gm6351 // predicted gene 6351 // 5 E3|5 // 622744 /// ENSMUST00000139102 // LOC100862180 // PRAME family member 12-like // --- // 100862180 /// ENSMUST00000139102 // LOC100862166 // PRAME family member 12-like // --- // 100862166 /// ENSMUST00000139102 // Gm7982 // predicted gene 7982 // 5 E3|5 // 666209 /// ENSMUST00000139102 // Gm7682 // predicted gene 7682 // 5 E3|5 // 665551 /// ENSMUST00000139102 // LOC624931 // PRAME family member 12-like // 5|5 // 624931 /// ENSMUST00000139102 // Gm6351 // predicted gene 6351 // 5 E3|5 // 622744 /// ENSMUST00000154086 // LOC100862180 // PRAME family member 12-like // --- // 100862180 /// ENSMUST00000154086 // LOC100862166 // PRAME family member 12-like // --- // 100862166 /// ENSMUST00000154086 // Gm7982 // predicted gene 7982 // 5 E3|5 // 666209 /// ENSMUST00000154086 // Gm7682 // predicted gene 7682 // 5 E3|5 // 665551 /// ENSMUST00000154086 // LOC624931 // PRAME family member 12-like // 5|5 // 624931 /// ENSMUST00000154086 // Gm6351 // predicted gene 6351 // 5 E3|5 // 622744</t>
  </si>
  <si>
    <t>LOC100862180</t>
  </si>
  <si>
    <t>NM_198029 // Fermt1 // fermitin family homolog 1 (Drosophila) // 2 F2|2 // 241639 /// ENSMUST00000038280 // Fermt1 // fermitin family homolog 1 (Drosophila) // 2 F2|2 // 241639 /// BC029093 // Fermt1 // fermitin family homolog 1 (Drosophila) // 2 F2|2 // 241639 /// ENSMUST00000165948 // Fermt1 // fermitin family homolog 1 (Drosophila) // 2 F2|2 // 241639 /// ENSMUST00000134937 // Fermt1 // fermitin family homolog 1 (Drosophila) // 2 F2|2 // 241639 /// ENSMUST00000143981 // Fermt1 // fermitin family homolog 1 (Drosophila) // 2 F2|2 // 241639 /// AK030947 // Fermt1 // fermitin family homolog 1 (Drosophila) // 2 F2|2 // 241639 /// AK145282 // Fermt1 // fermitin family homolog 1 (Drosophila) // 2 F2|2 // 241639 /// BC042792 // Fermt1 // fermitin family homolog 1 (Drosophila) // 2 F2|2 // 241639</t>
  </si>
  <si>
    <t>Fermt1</t>
  </si>
  <si>
    <t>AK145005 // 2010300F17Rik // RIKEN cDNA 2010300F17 gene // 11|11 // 69884 /// AK008491 // 2010300F17Rik // RIKEN cDNA 2010300F17 gene // 11|11 // 69884 /// XR_106592 // 2010300F17Rik // RIKEN cDNA 2010300F17 gene // 11|11 // 69884</t>
  </si>
  <si>
    <t>2010300F17Rik</t>
  </si>
  <si>
    <t>ENSMUST00000028855 // Prom2 // prominin 2 // 2 F1|2 // 192212 /// NM_138750 // Prom2 // prominin 2 // 2 F1|2 // 192212 /// NM_178047 // Prom2 // prominin 2 // 2 F1|2 // 192212 /// ENSMUST00000103214 // Prom2 // prominin 2 // 2 F1|2 // 192212 /// AF269062 // Prom2 // prominin 2 // 2 F1|2 // 192212 /// ENSMUST00000155581 // Prom2 // prominin 2 // 2 F1|2 // 192212</t>
  </si>
  <si>
    <t>Prom2</t>
  </si>
  <si>
    <t>ENSMUST00000078673 // Samd12 // sterile alpha motif domain containing 12 // 15 C-D1|15 // 320679 /// NM_177225 // Samd12 // sterile alpha motif domain containing 12 // 15 C-D1|15 // 320679 /// EF410131 // Samd12 // sterile alpha motif domain containing 12 // 15 C-D1|15 // 320679 /// ENSMUST00000154119 // Samd12 // sterile alpha motif domain containing 12 // 15 C-D1|15 // 320679 /// ENSMUST00000132362 // Samd12 // sterile alpha motif domain containing 12 // 15 C-D1|15 // 320679 /// ENSMUST00000132059 // Samd12 // sterile alpha motif domain containing 12 // 15 C-D1|15 // 320679</t>
  </si>
  <si>
    <t>Samd12</t>
  </si>
  <si>
    <t>NM_016887 // Cldn7 // claudin 7 // 11|11 B4 // 53624 /// ENSMUST00000018713 // Cldn7 // claudin 7 // 11|11 B4 // 53624 /// NM_001193619 // Cldn7 // claudin 7 // 11|11 B4 // 53624 /// ENSMUST00000108597 // Cldn7 // claudin 7 // 11|11 B4 // 53624 /// BC050007 // Cldn7 // claudin 7 // 11|11 B4 // 53624 /// ENSMUST00000060651 // Cldn7 // claudin 7 // 11|11 B4 // 53624 /// ENSMUST00000108596 // Cldn7 // claudin 7 // 11|11 B4 // 53624</t>
  </si>
  <si>
    <t>Cldn7</t>
  </si>
  <si>
    <t>NM_028087 // Gcnt3 // glucosaminyl (N-acetyl) transferase 3, mucin type // 9 D|9 // 72077 /// ENSMUST00000034751 // Gcnt3 // glucosaminyl (N-acetyl) transferase 3, mucin type // 9 D|9 // 72077 /// EF202835 // Gcnt3 // glucosaminyl (N-acetyl) transferase 3, mucin type // 9 D|9 // 72077</t>
  </si>
  <si>
    <t>Gcnt3</t>
  </si>
  <si>
    <t>NM_019656 // Tspan6 // tetraspanin 6 // X E3|X // 56496 /// ENSMUST00000087557 // Tspan6 // tetraspanin 6 // X E3|X // 56496 /// BC110314 // Tspan6 // tetraspanin 6 // X E3|X // 56496</t>
  </si>
  <si>
    <t>Tspan6</t>
  </si>
  <si>
    <t>ENSMUST00000108294 // Foxn1 // forkhead box N1 // 11 B5|11 45.0 cM // 15218 /// NM_008238 // Foxn1 // forkhead box N1 // 11 B5|11 45.0 cM // 15218 /// BC108980 // Foxn1 // forkhead box N1 // 11 B5|11 45.0 cM // 15218</t>
  </si>
  <si>
    <t>Foxn1</t>
  </si>
  <si>
    <t>NM_033525 // Npnt // nephronectin // 3 G3|3 // 114249 /// ENSMUST00000042729 // Npnt // nephronectin // 3 G3|3 // 114249 /// ENSMUST00000042744 // Npnt // nephronectin // 3 G3|3 // 114249 /// NM_001029836 // Npnt // nephronectin // 3 G3|3 // 114249 /// AF397008 // Npnt // nephronectin // 3 G3|3 // 114249 /// ENSMUST00000132732 // Npnt // nephronectin // 3 G3|3 // 114249</t>
  </si>
  <si>
    <t>Npnt</t>
  </si>
  <si>
    <t>NM_029346 // 2310002L13Rik // RIKEN cDNA 2310002L13 gene // 18 E2|18 44.0 cM // 75577 /// ENSMUST00000025390 // 2310002L13Rik // RIKEN cDNA 2310002L13 gene // 18 E2|18 44.0 cM // 75577</t>
  </si>
  <si>
    <t>2310002L13Rik</t>
  </si>
  <si>
    <t>NM_177914 // Dgkk // diacylglycerol kinase kappa // X A1.1|X // 331374 /// ENSMUST00000067410 // Dgkk // diacylglycerol kinase kappa // X A1.1|X // 331374 /// BC075627 // Dgkk // diacylglycerol kinase kappa // X A1.1|X // 331374 /// ENSMUST00000145302 // Dgkk // diacylglycerol kinase kappa // X A1.1|X // 331374</t>
  </si>
  <si>
    <t>Dgkk</t>
  </si>
  <si>
    <t>NM_001163525 // S100a14 // S100 calcium binding protein A14 // 3|3 F2 // 66166 /// NM_025393 // S100a14 // S100 calcium binding protein A14 // 3|3 F2 // 66166 /// ENSMUST00000167598 // S100a14 // S100 calcium binding protein A14 // 3|3 F2 // 66166 /// ENSMUST00000048075 // S100a14 // S100 calcium binding protein A14 // 3|3 F2 // 66166 /// NM_001163526 // S100a14 // S100 calcium binding protein A14 // 3|3 F2 // 66166 /// ENSMUST00000164481 // S100a14 // S100 calcium binding protein A14 // 3|3 F2 // 66166 /// BC025607 // S100a14 // S100 calcium binding protein A14 // 3|3 F2 // 66166</t>
  </si>
  <si>
    <t xml:space="preserve">S100a14 </t>
  </si>
  <si>
    <t>NM_021890 // Fads3 // fatty acid desaturase 3 // 19|19 B // 60527 /// ENSMUST00000115995 // Fads3 // fatty acid desaturase 3 // 19|19 B // 60527 /// ENSMUST00000025566 // Fads3 // fatty acid desaturase 3 // 19|19 B // 60527</t>
  </si>
  <si>
    <t>Fads3</t>
  </si>
  <si>
    <t>NM_181579 // Pof1b // premature ovarian failure 1B // X E1|X // 69693 /// ENSMUST00000039887 // Pof1b // premature ovarian failure 1B // X E1|X // 69693</t>
  </si>
  <si>
    <t>Pof1b</t>
  </si>
  <si>
    <t>XR_108022 // Gm19958 // predicted gene, 19958 // --- // 100503910 /// XR_108024 // Gm19958 // predicted gene, 19958 // --- // 100503910 /// XR_108022 // Gm19958 // predicted gene, 19958 // --- // 100503910 /// XR_108024 // Gm19958 // predicted gene, 19958 // --- // 100503910 /// XR_142100 // LOC100862526 // uncharacterized LOC100862526 // --- // 100862526 /// XR_142100 // LOC100862526 // uncharacterized LOC100862526 // --- // 100862526</t>
  </si>
  <si>
    <t>Gm19958</t>
  </si>
  <si>
    <t>NM_133881 // Tmem54 // transmembrane protein 54 // 4 D2.2|4 // 66260 /// ENSMUST00000030575 // Tmem54 // transmembrane protein 54 // 4 D2.2|4 // 66260 /// NM_025452 // Tmem54 // transmembrane protein 54 // 4 D2.2|4 // 66260 /// ENSMUST00000106064 // Tmem54 // transmembrane protein 54 // 4 D2.2|4 // 66260 /// BC019563 // Tmem54 // transmembrane protein 54 // 4 D2.2|4 // 66260</t>
  </si>
  <si>
    <t>Tmem54</t>
  </si>
  <si>
    <t>NM_001163136 // Macc1 // metastasis associated in colon cancer 1 // 12 F2|12 // 238455 /// ENSMUST00000048880 // Macc1 // metastasis associated in colon cancer 1 // 12 F2|12 // 238455</t>
  </si>
  <si>
    <t>Macc1</t>
  </si>
  <si>
    <t>NM_009903 // Cldn4 // claudin 4 // 5 G2|5 75.0 cM // 12740 /// ENSMUST00000051401 // Cldn4 // claudin 4 // 5 G2|5 75.0 cM // 12740 /// AB000713 // Cldn4 // claudin 4 // 5 G2|5 75.0 cM // 12740</t>
  </si>
  <si>
    <t>Cldn4</t>
  </si>
  <si>
    <t>AY140896 // Gm3579 // predicted gene 3579 // 4 D2.3|4 // 100041932 /// AY140896 // Gm3579 // predicted gene 3579 // 4 D2.3|4 // 100041932</t>
  </si>
  <si>
    <t>Gm3579</t>
  </si>
  <si>
    <t>NM_008365 // Il18r1 // interleukin 18 receptor 1 // 1 B|1 // 16182 /// ENSMUST00000108044 // Il18r1 // interleukin 18 receptor 1 // 1 B|1 // 16182 /// ENSMUST00000087983 // Il18r1 // interleukin 18 receptor 1 // 1 B|1 // 16182 /// NM_001161842 // Il18r1 // interleukin 18 receptor 1 // 1 B|1 // 16182 /// ENSMUST00000167723 // Il18r1 // interleukin 18 receptor 1 // 1 B|1 // 16182 /// NM_001161843 // Il18r1 // interleukin 18 receptor 1 // 1 B|1 // 16182 /// U43673 // Il18r1 // interleukin 18 receptor 1 // 1 B|1 // 16182 /// ENSMUST00000097771 // Il18r1 // interleukin 18 receptor 1 // 1 B|1 // 16182</t>
  </si>
  <si>
    <t>Il18r1</t>
  </si>
  <si>
    <t>ENSMUST00000101021 // LOC100862180 // PRAME family member 12-like // --- // 100862180 /// ENSMUST00000101021 // LOC100862166 // PRAME family member 12-like // --- // 100862166 /// ENSMUST00000101021 // Gm7982 // predicted gene 7982 // 5 E3|5 // 666209 /// ENSMUST00000101021 // Gm7682 // predicted gene 7682 // 5 E3|5 // 665551 /// ENSMUST00000101021 // LOC624931 // PRAME family member 12-like // 5|5 // 624931 /// ENSMUST00000101021 // Gm6351 // predicted gene 6351 // 5 E3|5 // 622744 /// ENSMUST00000101011 // LOC100862180 // PRAME family member 12-like // --- // 100862180 /// ENSMUST00000101011 // LOC100862166 // PRAME family member 12-like // --- // 100862166 /// ENSMUST00000101011 // Gm7982 // predicted gene 7982 // 5 E3|5 // 666209 /// ENSMUST00000101011 // Gm7682 // predicted gene 7682 // 5 E3|5 // 665551 /// ENSMUST00000101011 // LOC624931 // PRAME family member 12-like // 5|5 // 624931 /// ENSMUST00000101011 // Gm6351 // predicted gene 6351 // 5 E3|5 // 622744 /// ENSMUST00000169808 // Gm6348 // predicted gene 6348 // 5 E3|5 // 622731 /// ENSMUST00000169808 // Gm6346 // predicted gene 6346 // 5 E3|5 // 622719 /// ENSMUST00000169808 // Gm6348 // predicted gene 6348 // 5 E3|5 // 622731 /// ENSMUST00000169808 // Gm6346 // predicted gene 6346 // 5 E3|5 // 622719 /// ENSMUST00000110576 // LOC625240 // PRAME family member 12-like // 5|5 // 625240 /// ENSMUST00000165454 // Gm7963 // predicted gene 7963 // 5 E3|5 // 666169 /// ENSMUST00000165454 // LOC665729 // PRAME family member 12-like // 5|5 // 665729 /// ENSMUST00000165454 // Gm6523 // predicted gene 6523 // 5 E3|5 // 624698 /// ENSMUST00000165454 // Gm7963 // predicted gene 7963 // 5 E3|5 // 666169 /// ENSMUST00000165454 // LOC665729 // PRAME family member 12-like // 5|5 // 665729 /// ENSMUST00000165454 // Gm6523 // predicted gene 6523 // 5 E3|5 // 624698 /// XM_003689149 // LOC100862230 // PRAME family member 12-like // --- // 100862230 /// ENSMUST00000168953 // LOC100862230 // PRAME family member 12-like // --- // 100862230 /// ENSMUST00000168953 // Gm6509 // predicted gene 6509 // 5 E3|5 // 624507 /// ENSMUST00000168953 // Gm6502 // predicted gene 6502 // 5 E3|5 // 624421 /// ENSMUST00000168953 // Gm6468 // predicted gene 6468 // 5 E3|5 // 624049 /// ENSMUST00000168953 // LOC620639 // uncharacterized LOC620639 // 5 C3.3|5 // 620639 /// ENSMUST00000168953 // LOC620551 // PRAME family member 12-like // 5 C3.3|5 // 620551 /// ENSMUST00000139828 // LOC100862180 // PRAME family member 12-like // --- // 100862180 /// ENSMUST00000139828 // LOC100862166 // PRAME family member 12-like // --- // 100862166 /// ENSMUST00000139828 // Gm7982 // predicted gene 7982 // 5 E3|5 // 666209 /// ENSMUST00000139828 // Gm7682 // predicted gene 7682 // 5 E3|5 // 665551 /// ENSMUST00000139828 // LOC624931 // PRAME family member 12-like // 5|5 // 624931 /// ENSMUST00000139828 // Gm6351 // predicted gene 6351 // 5 E3|5 // 622744 /// ENSMUST00000136313 // LOC100862180 // PRAME family member 12-like // --- // 100862180 /// ENSMUST00000136313 // LOC100862166 // PRAME family member 12-like // --- // 100862166 /// ENSMUST00000136313 // Gm7982 // predicted gene 7982 // 5 E3|5 // 666209 /// ENSMUST00000136313 // Gm7682 // predicted gene 7682 // 5 E3|5 // 665551 /// ENSMUST00000136313 // LOC624931 // PRAME family member 12-like // 5|5 // 624931 /// ENSMUST00000136313 // Gm6351 // predicted gene 6351 // 5 E3|5 // 622744 /// ENSMUST00000163216 // LOC100861624 // PRAME family member 12-like // --- // 100861624 /// ENSMUST00000163216 // Gm7963 // predicted gene 7963 // 5 E3|5 // 666169 /// ENSMUST00000163216 // Gm7942 // predicted gene 7942 // 5 E3|5 // 666133 /// ENSMUST00000163216 // Gm6523 // predicted gene 6523 // 5 E3|5 // 624698 /// ENSMUST00000139102 // LOC100862180 // PRAME family member 12-like // --- // 100862180 /// ENSMUST00000139102 // LOC100862166 // PRAME family member 12-like // --- // 100862166 /// ENSMUST00000139102 // Gm7982 // predicted gene 7982 // 5 E3|5 // 666209 /// ENSMUST00000139102 // Gm7682 // predicted gene 7682 // 5 E3|5 // 665551 /// ENSMUST00000139102 // LOC624931 // PRAME family member 12-like // 5|5 // 624931 /// ENSMUST00000139102 // Gm6351 // predicted gene 6351 // 5 E3|5 // 622744 /// ENSMUST00000154086 // LOC100862180 // PRAME family member 12-like // --- // 100862180 /// ENSMUST00000154086 // LOC100862166 // PRAME family member 12-like // --- // 100862166 /// ENSMUST00000154086 // Gm7982 // predicted gene 7982 // 5 E3|5 // 666209 /// ENSMUST00000154086 // Gm7682 // predicted gene 7682 // 5 E3|5 // 665551 /// ENSMUST00000154086 // LOC624931 // PRAME family member 12-like // 5|5 // 624931 /// ENSMUST00000154086 // Gm6351 // predicted gene 6351 // 5 E3|5 // 622744</t>
  </si>
  <si>
    <t>NM_172880 // Tmprss11e // transmembrane protease, serine 11e // 5 E1|5 // 243084 /// ENSMUST00000161306 // Tmprss11e // transmembrane protease, serine 11e // 5 E1|5 // 243084 /// BC115432 // Tmprss11e // transmembrane protease, serine 11e // 5 E1|5 // 243084</t>
  </si>
  <si>
    <t>Tmprss11e</t>
  </si>
  <si>
    <t>NM_010680 // Lama3 // laminin, alpha 3 // 18 A|18 3.0 cM // 16774 /// ENSMUST00000092070 // Lama3 // laminin, alpha 3 // 18 A|18 3.0 cM // 16774 /// X84013 // Lama3 // laminin, alpha 3 // 18 A|18 3.0 cM // 16774 /// ENSMUST00000163440 // Lama3 // laminin, alpha 3 // 18 A|18 3.0 cM // 16774 /// ENSMUST00000115858 // Lama3 // laminin, alpha 3 // 18 A|18 3.0 cM // 16774</t>
  </si>
  <si>
    <t>Lama3</t>
  </si>
  <si>
    <t>NM_008532 // Epcam // epithelial cell adhesion molecule // 17 E4|17 // 17075 /// ENSMUST00000053577 // Epcam // epithelial cell adhesion molecule // 17 E4|17 // 17075 /// BC094465 // Epcam // epithelial cell adhesion molecule // 17 E4|17 // 17075</t>
  </si>
  <si>
    <t>Epcam</t>
  </si>
  <si>
    <t>NM_008009 // Fgfbp1 // fibroblast growth factor binding protein 1 // 5 B3|5 // 14181 /// ENSMUST00000061299 // Fgfbp1 // fibroblast growth factor binding protein 1 // 5 B3|5 // 14181 /// BC065774 // Fgfbp1 // fibroblast growth factor binding protein 1 // 5 B3|5 // 14181</t>
  </si>
  <si>
    <t>Fgfbp1</t>
  </si>
  <si>
    <t>NM_194055 // Esrp1 // epithelial splicing regulatory protein 1 // 4 A1|4 // 207920 /// ENSMUST00000108311 // Esrp1 // epithelial splicing regulatory protein 1 // 4 A1|4 // 207920 /// BC031468 // Esrp1 // epithelial splicing regulatory protein 1 // 4 A1|4 // 207920 /// ENSMUST00000043781 // Esrp1 // epithelial splicing regulatory protein 1 // 4 A1|4 // 207920 /// ENSMUST00000108313 // Esrp1 // epithelial splicing regulatory protein 1 // 4 A1|4 // 207920 /// ENSMUST00000108310 // Esrp1 // epithelial splicing regulatory protein 1 // 4 A1|4 // 207920 /// ENSMUST00000155519 // Esrp1 // epithelial splicing regulatory protein 1 // 4 A1|4 // 207920 /// ENSMUST00000147342 // Esrp1 // epithelial splicing regulatory protein 1 // 4 A1|4 // 207920 /// ENSMUST00000127399 // Esrp1 // epithelial splicing regulatory protein 1 // 4 A1|4 // 207920</t>
  </si>
  <si>
    <t>Esrp1</t>
  </si>
  <si>
    <t>NM_008115 // Gfra2 // glial cell line derived neurotrophic factor family receptor alpha 2 // 14|14 D3-E1 // 14586 /// ENSMUST00000022699 // Gfra2 // glial cell line derived neurotrophic factor family receptor alpha 2 // 14|14 D3-E1 // 14586 /// BC138561 // Gfra2 // glial cell line derived neurotrophic factor family receptor alpha 2 // 14|14 D3-E1 // 14586 /// AF002701 // Gfra2 // glial cell line derived neurotrophic factor family receptor alpha 2 // 14|14 D3-E1 // 14586 /// AF079107 // Gfra2 // glial cell line derived neurotrophic factor family receptor alpha 2 // 14|14 D3-E1 // 14586 /// AF079108 // Gfra2 // glial cell line derived neurotrophic factor family receptor alpha 2 // 14|14 D3-E1 // 14586 /// ENSMUST00000171694 // Gfra2 // glial cell line derived neurotrophic factor family receptor alpha 2 // 14|14 D3-E1 // 14586 /// ENSMUST00000110968 // Gfra2 // glial cell line derived neurotrophic factor family receptor alpha 2 // 14|14 D3-E1 // 14586 /// ENSMUST00000166891 // Gfra2 // glial cell line derived neurotrophic factor family receptor alpha 2 // 14|14 D3-E1 // 14586 /// AK133028 // Gfra2 // glial cell line derived neurotrophic factor family receptor alpha 2 // 14|14 D3-E1 // 14586</t>
  </si>
  <si>
    <t>Gfra2</t>
  </si>
  <si>
    <t>NM_145469 // Nipal2 // NIPA-like domain containing 2 // 15 B3.1|15 // 223473 /// ENSMUST00000040791 // Nipal2 // NIPA-like domain containing 2 // 15 B3.1|15 // 223473 /// BC016107 // Nipal2 // NIPA-like domain containing 2 // 15 B3.1|15 // 223473</t>
  </si>
  <si>
    <t>Nipal2</t>
  </si>
  <si>
    <t>NM_012038 // Vsnl1 // visinin-like 1 // 12|12 A2 // 26950 /// ENSMUST00000072299 // Vsnl1 // visinin-like 1 // 12|12 A2 // 26950 /// AY101375 // Vsnl1 // visinin-like 1 // 12|12 A2 // 26950</t>
  </si>
  <si>
    <t>Vsnl1</t>
  </si>
  <si>
    <t>NM_009864 // Cdh1 // cadherin 1 // 8 D|8 53.3 cM // 12550 /// ENSMUST00000000312 // Cdh1 // cadherin 1 // 8 D|8 53.3 cM // 12550 /// ENSMUST00000167688 // Cdh1 // cadherin 1 // 8 D|8 53.3 cM // 12550 /// BC098501 // Cdh1 // cadherin 1 // 8 D|8 53.3 cM // 12550 /// ENSMUST00000136580 // Cdh1 // cadherin 1 // 8 D|8 53.3 cM // 12550</t>
  </si>
  <si>
    <t>Cdh1</t>
  </si>
  <si>
    <t>NM_015784 // Postn // periostin, osteoblast specific factor // 3 C|3 // 50706 /// NM_001198765 // Postn // periostin, osteoblast specific factor // 3 C|3 // 50706 /// ENSMUST00000107985 // Postn // periostin, osteoblast specific factor // 3 C|3 // 50706 /// NM_001198766 // Postn // periostin, osteoblast specific factor // 3 C|3 // 50706 /// ENSMUST00000117373 // Postn // periostin, osteoblast specific factor // 3 C|3 // 50706 /// ENSMUST00000073012 // Postn // periostin, osteoblast specific factor // 3 C|3 // 50706 /// D13664 // Postn // periostin, osteoblast specific factor // 3 C|3 // 50706 /// BC031449 // Postn // periostin, osteoblast specific factor // 3 C|3 // 50706 /// AY651928 // Postn // periostin, osteoblast specific factor // 3 C|3 // 50706 /// ENSMUST00000081564 // Postn // periostin, osteoblast specific factor // 3 C|3 // 50706 /// ENSMUST00000107983 // Postn // periostin, osteoblast specific factor // 3 C|3 // 50706 /// ENSMUST00000154157 // Postn // periostin, osteoblast specific factor // 3 C|3 // 50706 /// ENSMUST00000127452 // Postn // periostin, osteoblast specific factor // 3 C|3 // 50706 /// ENSMUST00000143258 // Postn // periostin, osteoblast specific factor // 3 C|3 // 50706</t>
  </si>
  <si>
    <t>Postn</t>
  </si>
  <si>
    <t>NM_016899 // Rab25 // RAB25, member RAS oncogene family // 3|3 E3-F1 // 53868 /// ENSMUST00000008745 // Rab25 // RAB25, member RAS oncogene family // 3|3 E3-F1 // 53868 /// BC006624 // Rab25 // RAB25, member RAS oncogene family // 3|3 E3-F1 // 53868 /// ENSMUST00000149724 // Rab25 // RAB25, member RAS oncogene family // 3|3 E3-F1 // 53868 /// ENSMUST00000141371 // Rab25 // RAB25, member RAS oncogene family // 3|3 E3-F1 // 53868</t>
  </si>
  <si>
    <t>Rab25</t>
  </si>
  <si>
    <t>Gene Assignment</t>
  </si>
  <si>
    <t>Gene Symbol</t>
  </si>
  <si>
    <t xml:space="preserve"> Gene ID</t>
  </si>
  <si>
    <t>Adjusted P-Value</t>
  </si>
  <si>
    <t>P-Value</t>
  </si>
  <si>
    <t>Log Fold Change</t>
  </si>
  <si>
    <t>Tlr3</t>
  </si>
  <si>
    <t>NM_126166 // Tlr3 // toll-like receptor 3 // 8|8 B2 // 142980 /// ENSMUST00000034056 // Tlr3 // toll-like receptor 3 // 8|8 B2 // 142980 /// ENSMUST00000167106 // Tlr3 // toll-like receptor 3 // 8|8 B2 // 142980 /// BC099937 // Tlr3 // toll-like receptor 3 // 8|8 B2 // 142980</t>
  </si>
  <si>
    <t>Tigit</t>
  </si>
  <si>
    <t>NM_001146325 // Tigit // T cell immunoreceptor with Ig and ITIM domains // 16 B4|16 // 100043314 /// ENSMUST00000096065 // Tigit // T cell immunoreceptor with Ig and ITIM domains // 16 B4|16 // 100043314 /// EU675311 // Tigit // T cell immunoreceptor with Ig and ITIM domains // 16 B4|16 // 100043314</t>
  </si>
  <si>
    <t>Gm6348</t>
  </si>
  <si>
    <t>ENSMUST00000169808 // Gm6348 // predicted gene 6348 // 5 E3|5 // 622731 /// ENSMUST00000169808 // Gm6346 // predicted gene 6346 // 5 E3|5 // 622719</t>
  </si>
  <si>
    <t>Krt14</t>
  </si>
  <si>
    <t>NM_016958 // Krt14 // keratin 14 // 11 D|11 58.6 cM // 16664 /// ENSMUST00000007272 // Krt14 // keratin 14 // 11 D|11 58.6 cM // 16664 /// BC011074 // Krt14 // keratin 14 // 11 D|11 58.6 cM // 16664 /// ENSMUST00000137265 // Krt14 // keratin 14 // 11 D|11 58.6 cM // 16664</t>
  </si>
  <si>
    <t>Gm11543</t>
  </si>
  <si>
    <t>XM_991970 // Gm11543 // predicted gene 11543 // 11 D|11 // 665174</t>
  </si>
  <si>
    <t>---</t>
  </si>
  <si>
    <t>Tacstd2</t>
  </si>
  <si>
    <t>NM_020047 // Tacstd2 // tumor-associated calcium signal transducer 2 // 6 C1|6 // 56753 /// ENSMUST00000058178 // Tacstd2 // tumor-associated calcium signal transducer 2 // 6 C1|6 // 56753 /// BC117719 // Tacstd2 // tumor-associated calcium signal transducer 2 // 6 C1|6 // 56753</t>
  </si>
  <si>
    <t>Cxcl3</t>
  </si>
  <si>
    <t>NM_203320 // Cxcl3 // chemokine (C-X-C motif) ligand 3 // 5 E1|5 // 330122 /// ENSMUST00000031326 // Cxcl3 // chemokine (C-X-C motif) ligand 3 // 5 E1|5 // 330122 /// AY311403 // Cxcl3 // chemokine (C-X-C motif) ligand 3 // 5 E1|5 // 330122</t>
  </si>
  <si>
    <t>Sgk3</t>
  </si>
  <si>
    <t>NM_133220 // Sgk3 // serum/glucocorticoid regulated kinase 3 // 1 A2|1 7.5 cM // 170755 /// ENSMUST00000168907 // Sgk3 // serum/glucocorticoid regulated kinase 3 // 1 A2|1 7.5 cM // 170755 /// NM_001037759 // Sgk3 // serum/glucocorticoid regulated kinase 3 // 1 A2|1 7.5 cM // 170755 /// ENSMUST00000171265 // Sgk3 // serum/glucocorticoid regulated kinase 3 // 1 A2|1 7.5 cM // 170755 /// NM_177547 // Sgk3 // serum/glucocorticoid regulated kinase 3 // 1 A2|1 7.5 cM // 170755 /// ENSMUST00000166384 // Sgk3 // serum/glucocorticoid regulated kinase 3 // 1 A2|1 7.5 cM // 170755 /// ENSMUST00000097826 // Sgk3 // serum/glucocorticoid regulated kinase 3 // 1 A2|1 7.5 cM // 170755 /// AF312007 // Sgk3 // serum/glucocorticoid regulated kinase 3 // 1 A2|1 7.5 cM // 170755 /// ENSMUST00000097825 // Sgk3 // serum/glucocorticoid regulated kinase 3 // 1 A2|1 7.5 cM // 170755</t>
  </si>
  <si>
    <t>Gm5615</t>
  </si>
  <si>
    <t>NM_001033783 // Gm5615 // predicted gene 5615 // 9 A4|9 // 434396 /// ENSMUST00000098900 // Gm5615 // predicted gene 5615 // 9 A4|9 // 434396</t>
  </si>
  <si>
    <t>Krt18</t>
  </si>
  <si>
    <t>NM_010664 // Krt18 // keratin 18 // 15 F3|15 58.86 cM // 16668 /// ENSMUST00000023803 // Krt18 // keratin 18 // 15 F3|15 58.86 cM // 16668 /// M11686 // Krt18 // keratin 18 // 15 F3|15 58.86 cM // 16668</t>
  </si>
  <si>
    <t>NM_009549 // Zfp185 // zinc finger protein 185 // X A7.3|X 28.95 cM // 22673 /// NM_001109043 // Zfp185 // zinc finger protein 185 // X A7.3|X 28.95 cM // 22673 /// ENSMUST00000164800 // Zfp185 // zinc finger protein 185 // X A7.3|X 28.95 cM // 22673 /// ENSMUST00000114546 // Zfp185 // zinc finger protein 185 // X A7.3|X 28.95 cM // 22673 /// EF494744 // Zfp185 // zinc finger protein 185 // X A7.3|X 28.95 cM // 22673 /// ENSMUST00000114543 // Zfp185 // zinc finger protein 185 // X A7.3|X 28.95 cM // 22673 /// ENSMUST00000134588 // Zfp185 // zinc finger protein 185 // X A7.3|X 28.95 cM // 22673</t>
  </si>
  <si>
    <t>Gm2012</t>
  </si>
  <si>
    <t>NM_001104946 // Gm2012 // predicted gene 2012 // X A2|X // 100039030 /// NM_001025607 // Gm5168 // predicted gene 5168 // X A2|X // 382275 /// NM_001114754 // Gm6121 // predicted gene 6121 // X A2|X // 619991 /// ENSMUST00000096469 // Gm5169 // predicted gene 5169 // X A2|X // 382277 /// ENSMUST00000168002 // Gm5168 // predicted gene 5168 // X A2|X // 382275 /// ENSMUST00000121900 // Gm2012 // predicted gene 2012 // X A2|X // 100039030 /// ENSMUST00000163263 // Gm2012 // predicted gene 2012 // X A2|X // 100039030 /// ENSMUST00000167438 // Gm6121 // predicted gene 6121 // X A2|X // 619991 /// ENSMUST00000089165 // Gm5168 // predicted gene 5168 // X A2|X // 382275 /// ENSMUST00000119231 // Gm6121 // predicted gene 6121 // X A2|X // 619991 /// NM_001136476 // Slx // Sycp3 like X-linked // X A2|X // 664829 /// ENSMUST00000096913 // Slx // Sycp3 like X-linked // X A2|X // 664829 /// ENSMUST00000169257 // Gm5935 // predicted gene 5935 // X A2|X // 546282 /// ENSMUST00000101667 // Gm5935 // predicted gene 5935 // X A2|X // 546282 /// ENSMUST00000079797 // Gm10230 // predicted gene 10230 // X A2|X // 100042175 /// ENSMUST00000079797 // Gm14632 // predicted gene 14632 // X A3.1|X // 100042144 /// ENSMUST00000079797 // Gm14819 // predicted gene 14819 // X A3.2|X // 100039585 /// ENSMUST00000079797 // Gm10486 // predicted gene 10486 // X A3.1|X // 100039550 /// ENSMUST00000079797 // Gm10487 // predicted gene 10487 // X A3.1|X // 100039467 /// ENSMUST00000079797 // Gm10096 // predicted gene 10096 // X A3.1|X // 100039377 /// ENSMUST00000079797 // Gm10147 // predicted gene 10147 // X A3.1|X // 100039324 /// ENSMUST00000079797 // Gm10058 // predicted gene 10058 // X A2|X // 100039240 /// ENSMUST00000079797 // Gm4836 // predicted gene 4836 // X A3.1|X // 22526 /// ENSMUST00000096463 // Gm10230 // predicted gene 10230 // X A2|X // 100042175 /// ENSMUST00000096463 // Gm14632 // predicted gene 14632 // X A3.1|X // 100042144 /// ENSMUST00000096463 // Gm14819 // predicted gene 14819 // X A3.2|X // 100039585 /// ENSMUST00000096463 // Gm10486 // predicted gene 10486 // X A3.1|X // 100039550 /// ENSMUST00000096463 // Gm10487 // predicted gene 10487 // X A3.1|X // 100039467 /// ENSMUST00000096463 // Gm10096 // predicted gene 10096 // X A3.1|X // 100039377 /// ENSMUST00000096463 // Gm10147 // predicted gene 10147 // X A3.1|X // 100039324 /// ENSMUST00000096463 // Gm10058 // predicted gene 10058 // X A2|X // 100039240 /// ENSMUST00000096463 // Gm4836 // predicted gene 4836 // X A3.1|X // 22526 /// ENSMUST00000075388 // Gm10230 // predicted gene 10230 // X A2|X // 100042175 /// ENSMUST00000075388 // Gm14632 // predicted gene 14632 // X A3.1|X // 100042144 /// ENSMUST00000075388 // Gm14819 // predicted gene 14819 // X A3.2|X // 100039585 /// ENSMUST00000075388 // Gm10486 // predicted gene 10486 // X A3.1|X // 100039550 /// ENSMUST00000075388 // Gm10487 // predicted gene 10487 // X A3.1|X // 100039467 /// ENSMUST00000075388 // Gm10096 // predicted gene 10096 // X A3.1|X // 100039377 /// ENSMUST00000075388 // Gm10147 // predicted gene 10147 // X A3.1|X // 100039324 /// ENSMUST00000075388 // Gm10058 // predicted gene 10058 // X A2|X // 100039240 /// ENSMUST00000075388 // Gm4836 // predicted gene 4836 // X A3.1|X // 22526 /// ENSMUST00000074086 // Gm10230 // predicted gene 10230 // X A2|X // 100042175 /// ENSMUST00000074086 // Gm14632 // predicted gene 14632 // X A3.1|X // 100042144 /// ENSMUST00000074086 // Gm14819 // predicted gene 14819 // X A3.2|X // 100039585 /// ENSMUST00000074086 // Gm10486 // predicted gene 10486 // X A3.1|X // 100039550 /// ENSMUST00000074086 // Gm10487 // predicted gene 10487 // X A3.1|X // 100039467 /// ENSMUST00000074086 // Gm10096 // predicted gene 10096 // X A3.1|X // 100039377 /// ENSMUST00000074086 // Gm10147 // predicted gene 10147 // X A3.1|X // 100039324 /// ENSMUST00000074086 // Gm10058 // predicted gene 10058 // X A2|X // 100039240 /// ENSMUST00000074086 // Gm4836 // predicted gene 4836 // X A3.1|X // 22526 /// ENSMUST00000101657 // Gm10488 // predicted gene 10488 // X A3.1|X // 100042109 /// ENSMUST00000101654 // Gm10230 // predicted gene 10230 // X A2|X // 100042175 /// ENSMUST00000101654 // Gm14632 // predicted gene 14632 // X A3.1|X // 100042144 /// ENSMUST00000101654 // Gm14819 // predicted gene 14819 // X A3.2|X // 100039585 /// ENSMUST00000101654 // Gm10486 // predicted gene 10486 // X A3.1|X // 100039550 /// ENSMUST00000101654 // Gm10487 // predicted gene 10487 // X A3.1|X // 100039467 /// ENSMUST00000101654 // Gm10096 // predicted gene 10096 // X A3.1|X // 100039377 /// ENSMUST00000101654 // Gm10147 // predicted gene 10147 // X A3.1|X // 100039324 /// ENSMUST00000101654 // Gm10058 // predicted gene 10058 // X A2|X // 100039240 /// ENSMUST00000101654 // Gm4836 // predicted gene 4836 // X A3.1|X // 22526 /// ENSMUST00000101652 // Gm10230 // predicted gene 10230 // X A2|X // 100042175 /// ENSMUST00000101652 // Gm14632 // predicted gene 14632 // X A3.1|X // 100042144 /// ENSMUST00000101652 // Gm14819 // predicted gene 14819 // X A3.2|X // 100039585 /// ENSMUST00000101652 // Gm10486 // predicted gene 10486 // X A3.1|X // 100039550 /// ENSMUST00000101652 // Gm10487 // predicted gene 10487 // X A3.1|X // 100039467 /// ENSMUST00000101652 // Gm10096 // predicted gene 10096 // X A3.1|X // 100039377 /// ENSMUST00000101652 // Gm10147 // predicted gene 10147 // X A3.1|X // 100039324 /// ENSMUST00000101652 // Gm10058 // predicted gene 10058 // X A2|X // 100039240 /// ENSMUST00000101652 // Gm4836 // predicted gene 4836 // X A3.1|X // 22526 /// ENSMUST00000101647 // Gm10230 // predicted gene 10230 // X A2|X // 100042175 /// ENSMUST00000101647 // Gm14632 // predicted gene 14632 // X A3.1|X // 100042144 /// ENSMUST00000101647 // Gm14819 // predicted gene 14819 // X A3.2|X // 100039585 /// ENSMUST00000101647 // Gm10486 // predicted gene 10486 // X A3.1|X // 100039550 /// ENSMUST00000101647 // Gm10487 // predicted gene 10487 // X A3.1|X // 100039467 /// ENSMUST00000101647 // Gm10096 // predicted gene 10096 // X A3.1|X // 100039377 /// ENSMUST00000101647 // Gm10147 // predicted gene 10147 // X A3.1|X // 100039324 /// ENSMUST00000101647 // Gm10058 // predicted gene 10058 // X A2|X // 100039240 /// ENSMUST00000101647 // Gm4836 // predicted gene 4836 // X A3.1|X // 22526 /// ENSMUST00000101645 // Gm10230 // predicted gene 10230 // X A2|X // 100042175 /// ENSMUST00000101645 // Gm14632 // predicted gene 14632 // X A3.1|X // 100042144 /// ENSMUST00000101645 // Gm14819 // predicted gene 14819 // X A3.2|X // 100039585 /// ENSMUST00000101645 // Gm10486 // predicted gene 10486 // X A3.1|X // 100039550 /// ENSMUST00000101645 // Gm10487 // predicted gene 10487 // X A3.1|X // 100039467 /// ENSMUST00000101645 // Gm10096 // predicted gene 10096 // X A3.1|X // 100039377 /// ENSMUST00000101645 // Gm10147 // predicted gene 10147 // X A3.1|X // 100039324 /// ENSMUST00000101645 // Gm10058 // predicted gene 10058 // X A2|X // 100039240 /// ENSMUST00000101645 // Gm4836 // predicted gene 4836 // X A3.1|X // 22526 /// ENSMUST00000170474 // Gm1993 // predicted gene 1993 // X A2|X // 100038977 /// ENSMUST00000119649 // Gm14525 // predicted gene 14525 // X A2|X // 100039120 /// ENSMUST00000169257 // Gm5935 // predicted gene 5935 // X A2|X // 546282 /// ENSMUST00000101667 // Gm5935 // predicted gene 5935 // X A2|X // 546282 /// ENSMUST00000079797 // Gm10230 // predicted gene 10230 // X A2|X // 100042175 /// ENSMUST00000079797 // Gm14632 // predicted gene 14632 // X A3.1|X // 100042144 /// ENSMUST00000079797 // Gm14819 // predicted gene 14819 // X A3.2|X // 100039585 /// ENSMUST00000079797 // Gm10486 // predicted gene 10486 // X A3.1|X // 100039550 /// ENSMUST00000079797 // Gm10487 // predicted gene 10487 // X A3.1|X // 100039467 /// ENSMUST00000079797 // Gm10096 // predicted gene 10096 // X A3.1|X // 100039377 /// ENSMUST00000079797 // Gm10147 // predicted gene 10147 // X A3.1|X // 100039324 /// ENSMUST00000079797 // Gm10058 // predicted gene 10058 // X A2|X // 100039240 /// ENSMUST00000079797 // Gm4836 // predicted gene 4836 // X A3.1|X // 22526 /// ENSMUST00000096463 // Gm10230 // predicted gene 10230 // X A2|X // 100042175 /// ENSMUST00000096463 // Gm14632 // predicted gene 14632 // X A3.1|X // 100042144 /// ENSMUST00000096463 // Gm14819 // predicted gene 14819 // X A3.2|X // 100039585 /// ENSMUST00000096463 // Gm10486 // predicted gene 10486 // X A3.1|X // 100039550 /// ENSMUST00000096463 // Gm10487 // predicted gene 10487 // X A3.1|X // 100039467 /// ENSMUST00000096463 // Gm10096 // predicted gene 10096 // X A3.1|X // 100039377 /// ENSMUST00000096463 // Gm10147 // predicted gene 10147 // X A3.1|X // 100039324 /// ENSMUST00000096463 // Gm10058 // predicted gene 10058 // X A2|X // 100039240 /// ENSMUST00000096463 // Gm4836 // predicted gene 4836 // X A3.1|X // 22526 /// ENSMUST00000075388 // Gm10230 // predicted gene 10230 // X A2|X // 100042175 /// ENSMUST00000075388 // Gm14632 // predicted gene 14632 // X A3.1|X // 100042144 /// ENSMUST00000075388 // Gm14819 // predicted gene 14819 // X A3.2|X // 100039585 /// ENSMUST00000075388 // Gm10486 // predicted gene 10486 // X A3.1|X // 100039550 /// ENSMUST00000075388 // Gm10487 // predicted gene 10487 // X A3.1|X // 100039467 /// ENSMUST00000075388 // Gm10096 // predicted gene 10096 // X A3.1|X // 100039377 /// ENSMUST00000075388 // Gm10147 // predicted gene 10147 // X A3.1|X // 100039324 /// ENSMUST00000075388 // Gm10058 // predicted gene 10058 // X A2|X // 100039240 /// ENSMUST00000075388 // Gm4836 // predicted gene 4836 // X A3.1|X // 22526 /// ENSMUST00000074086 // Gm10230 // predicted gene 10230 // X A2|X // 100042175 /// ENSMUST00000074086 // Gm14632 // predicted gene 14632 // X A3.1|X // 100042144 /// ENSMUST00000074086 // Gm14819 // predicted gene 14819 // X A3.2|X // 100039585 /// ENSMUST00000074086 // Gm10486 // predicted gene 10486 // X A3.1|X // 100039550 /// ENSMUST00000074086 // Gm10487 // predicted gene 10487 // X A3.1|X // 100039467 /// ENSMUST00000074086 // Gm10096 // predicted gene 10096 // X A3.1|X // 100039377 /// ENSMUST00000074086 // Gm10147 // predicted gene 10147 // X A3.1|X // 100039324 /// ENSMUST00000074086 // Gm10058 // predicted gene 10058 // X A2|X // 100039240 /// ENSMUST00000074086 // Gm4836 // predicted gene 4836 // X A3.1|X // 22526 /// ENSMUST00000101657 // Gm10488 // predicted gene 10488 // X A3.1|X // 100042109 /// ENSMUST00000101654 // Gm10230 // predicted gene 10230 // X A2|X // 100042175 /// ENSMUST00000101654 // Gm14632 // predicted gene 14632 // X A3.1|X // 100042144 /// ENSMUST00000101654 // Gm14819 // predicted gene 14819 // X A3.2|X // 100039585 /// ENSMUST00000101654 // Gm10486 // predicted gene 10486 // X A3.1|X // 100039550 /// ENSMUST00000101654 // Gm10487 // predicted gene 10487 // X A3.1|X // 100039467 /// ENSMUST00000101654 // Gm10096 // predicted gene 10096 // X A3.1|X // 100039377 /// ENSMUST00000101654 // Gm10147 // predicted gene 10147 // X A3.1|X // 100039324 /// ENSMUST00000101654 // Gm10058 // predicted gene 10058 // X A2|X // 100039240 /// ENSMUST00000101654 // Gm4836 // predicted gene 4836 // X A3.1|X // 22526 /// ENSMUST00000101652 // Gm10230 // predicted gene 10230 // X A2|X // 100042175 /// ENSMUST00000101652 // Gm14632 // predicted gene 14632 // X A3.1|X // 100042144 /// ENSMUST00000101652 // Gm14819 // predicted gene 14819 // X A3.2|X // 100039585 /// ENSMUST00000101652 // Gm10486 // predicted gene 10486 // X A3.1|X // 100039550 /// ENSMUST00000101652 // Gm10487 // predicted gene 10487 // X A3.1|X // 100039467 /// ENSMUST00000101652 // Gm10096 // predicted gene 10096 // X A3.1|X // 100039377 /// ENSMUST00000101652 // Gm10147 // predicted gene 10147 // X A3.1|X // 100039324 /// ENSMUST00000101652 // Gm10058 // predicted gene 10058 // X A2|X // 100039240 /// ENSMUST00000101652 // Gm4836 // predicted gene 4836 // X A3.1|X // 22526 /// ENSMUST00000101647 // Gm10230 // predicted gene 10230 // X A2|X // 100042175 /// ENSMUST00000101647 // Gm14632 // predicted gene 14632 // X A3.1|X // 100042144 /// ENSMUST00000101647 // Gm14819 // predicted gene 14819 // X A3.2|X // 100039585 /// ENSMUST00000101647 // Gm10486 // predicted gene 10486 // X A3.1|X // 100039550 /// ENSMUST00000101647 // Gm10487 // predicted gene 10487 // X A3.1|X // 100039467 /// ENSMUST00000101647 // Gm10096 // predicted gene 10096 // X A3.1|X // 100039377 /// ENSMUST00000101647 // Gm10147 // predicted gene 10147 // X A3.1|X // 100039324 /// ENSMUST00000101647 // Gm10058 // predicted gene 10058 // X A2|X // 100039240 /// ENSMUST00000101647 // Gm4836 // predicted gene 4836 // X A3.1|X // 22526 /// ENSMUST00000101645 // Gm10230 // predicted gene 10230 // X A2|X // 100042175 /// ENSMUST00000101645 // Gm14632 // predicted gene 14632 // X A3.1|X // 100042144 /// ENSMUST00000101645 // Gm14819 // predicted gene 14819 // X A3.2|X // 100039585 /// ENSMUST00000101645 // Gm10486 // predicted gene 10486 // X A3.1|X // 100039550 /// ENSMUST00000101645 // Gm10487 // predicted gene 10487 // X A3.1|X // 100039467 /// ENSMUST00000101645 // Gm10096 // predicted gene 10096 // X A3.1|X // 100039377 /// ENSMUST00000101645 // Gm10147 // predicted gene 10147 // X A3.1|X // 100039324 /// ENSMUST00000101645 // Gm10058 // predicted gene 10058 // X A2|X // 100039240 /// ENSMUST00000101645 // Gm4836 // predicted gene 4836 // X A3.1|X // 22526 /// ENSMUST00000172003 // Gm6121 // predicted gene 6121 // X A2|X // 619991 /// ENSMUST00000089159 // Slx // Sycp3 like X-linked // X A2|X // 664829 /// ENSMUST00000172003 // Gm6121 // predicted gene 6121 // X A2|X // 619991 /// ENSMUST00000120268 // LOC100862354 // X-linked lymphocyte-regulated protein PM1-like // --- // 100862354 /// ENSMUST00000120268 // Gm2003 // predicted pseudogene 2003 // X A2|X // 100038997 /// ENSMUST00000120268 // Gm1993 // predicted gene 1993 // X A2|X // 100038977 /// ENSMUST00000120268 // Gm7365 // predicted gene 7365 // X A2|X // 664844 /// XM_003085458 // Gm7365 // predicted gene 7365 // X A2|X // 664844 /// ENSMUST00000168006 // LOC100862354 // X-linked lymphocyte-regulated protein PM1-like // --- // 100862354 /// ENSMUST00000168006 // Gm2003 // predicted pseudogene 2003 // X A2|X // 100038997 /// ENSMUST00000168006 // Gm1993 // predicted gene 1993 // X A2|X // 100038977 /// ENSMUST00000168006 // Gm7365 // predicted gene 7365 // X A2|X // 664844 /// ENSMUST00000166359 // LOC100862354 // X-linked lymphocyte-regulated protein PM1-like // --- // 100862354 /// ENSMUST00000166359 // Gm2003 // predicted pseudogene 2003 // X A2|X // 100038997 /// ENSMUST00000166359 // Gm1993 // predicted gene 1993 // X A2|X // 100038977 /// ENSMUST00000166359 // Gm7365 // predicted gene 7365 // X A2|X // 664844</t>
  </si>
  <si>
    <t>ipg</t>
  </si>
  <si>
    <t>NM_010720 // Lipg // lipase, endothelial // 18|18 E2 // 16891 /// ENSMUST00000066532 // Lipg // lipase, endothelial // 18|18 E2 // 16891 /// AF118768 // Lipg // lipase, endothelial // 18|18 E2 // 16891</t>
  </si>
  <si>
    <t>Tmem20</t>
  </si>
  <si>
    <t>NM_175507 // Tmem20 // transmembrane protein 20 // 19 C3|19 // 240660 /// ENSMUST00000054098 // Tmem20 // transmembrane protein 20 // 19 C3|19 // 240660 /// BC137663 // Tmem20 // transmembrane protein 20 // 19 C3|19 // 240660</t>
  </si>
  <si>
    <t>Fzd6</t>
  </si>
  <si>
    <t>NM_008056 // Fzd6 // frizzled homolog 6 (Drosophila) // 15 B3.1|15 13.1 cM // 14368 /// NM_001162494 // Fzd6 // frizzled homolog 6 (Drosophila) // 15 B3.1|15 13.1 cM // 14368 /// ENSMUST00000022906 // Fzd6 // frizzled homolog 6 (Drosophila) // 15 B3.1|15 13.1 cM // 14368 /// BC026150 // Fzd6 // frizzled homolog 6 (Drosophila) // 15 B3.1|15 13.1 cM // 14368</t>
  </si>
  <si>
    <t>Tdrkh</t>
  </si>
  <si>
    <t>ENSMUST00000166032 // Tdrkh // tudor and KH domain containing protein // 3|3 F2 // 72634 /// NM_028307 // Tdrkh // tudor and KH domain containing protein // 3|3 F2 // 72634 /// ENSMUST00000045245 // Tdrkh // tudor and KH domain containing protein // 3|3 F2 // 72634 /// BC057030 // Tdrkh // tudor and KH domain containing protein // 3|3 F2 // 72634</t>
  </si>
  <si>
    <t>NM_010664 // Krt18 // keratin 18 // 15 F3|15 58.86 cM // 16668 /// ENSMUST00000023803 // Krt18 // keratin 18 // 15 F3|15 58.86 cM // 16668 /// NM_010664 // Krt18 // keratin 18 // 15 F3|15 58.86 cM // 16668 /// ENSMUST00000023803 // Krt18 // keratin 18 // 15 F3|15 58.86 cM // 16668 /// BC089022 // Krt18 // keratin 18 // 15 F3|15 58.86 cM // 16668 /// BC089022 // Krt18 // keratin 18 // 15 F3|15 58.86 cM // 16668</t>
  </si>
  <si>
    <t>NM_009864 // Cdh1 // cadherin 1 // 8 D|8 53.3 cM // 12550 /// ENSMUST00000000312 // Cdh1 // cadherin 1 // 8 D|8 53.3 cM // 12550 /// NM_009864 // Cdh1 // cadherin 1 // 8 D|8 53.3 cM // 12550 /// ENSMUST00000000312 // Cdh1 // cadherin 1 // 8 D|8 53.3 cM // 12550</t>
  </si>
  <si>
    <t>Amot</t>
  </si>
  <si>
    <t>ENSMUST00000112836 // Amot // angiomotin // X F2|X // 27494 /// NM_153319 // Amot // angiomotin // X F2|X // 27494 /// ENSMUST00000125271 // Amot // angiomotin // X F2|X // 27494 /// BC057638 // Amot // angiomotin // X F2|X // 27494 /// ENSMUST00000112835 // Amot // angiomotin // X F2|X // 27494 /// ENSMUST00000138187 // Amot // angiomotin // X F2|X // 27494 /// ENSMUST00000143610 // Amot // angiomotin // X F2|X // 27494 /// ENSMUST00000135832 // Amot // angiomotin // X F2|X // 27494</t>
  </si>
  <si>
    <t>Dusp9</t>
  </si>
  <si>
    <t>NM_029352 // Dusp9 // dual specificity phosphatase 9 // X|X B // 75590 /// ENSMUST00000019701 // Dusp9 // dual specificity phosphatase 9 // X|X B // 75590 /// BC100309 // Dusp9 // dual specificity phosphatase 9 // X|X B // 75590</t>
  </si>
  <si>
    <t>Igsf9</t>
  </si>
  <si>
    <t>NM_033608 // Igsf9 // immunoglobulin superfamily, member 9 // 1 H3|1 94.0 cM // 93842 /// NM_001145800 // Igsf9 // immunoglobulin superfamily, member 9 // 1 H3|1 94.0 cM // 93842 /// ENSMUST00000052629 // Igsf9 // immunoglobulin superfamily, member 9 // 1 H3|1 94.0 cM // 93842 /// ENSMUST00000111235 // Igsf9 // immunoglobulin superfamily, member 9 // 1 H3|1 94.0 cM // 93842 /// BC040281 // Igsf9 // immunoglobulin superfamily, member 9 // 1 H3|1 94.0 cM // 93842 /// AF317839 // Igsf9 // immunoglobulin superfamily, member 9 // 1 H3|1 94.0 cM // 93842 /// BC034594 // Igsf9 // immunoglobulin superfamily, member 9 // 1 H3|1 94.0 cM // 93842 /// ENSMUST00000075014 // Igsf9 // immunoglobulin superfamily, member 9 // 1 H3|1 94.0 cM // 93842 /// ENSMUST00000127482 // Igsf9 // immunoglobulin superfamily, member 9 // 1 H3|1 94.0 cM // 93842 /// ENSMUST00000140816 // Igsf9 // immunoglobulin superfamily, member 9 // 1 H3|1 94.0 cM // 93842 /// ENSMUST00000155426 // Igsf9 // immunoglobulin superfamily, member 9 // 1 H3|1 94.0 cM // 93842 /// ENSMUST00000125258 // Igsf9 // immunoglobulin superfamily, member 9 // 1 H3|1 94.0 cM // 93842 /// ENSMUST00000127052 // Igsf9 // immunoglobulin superfamily, member 9 // 1 H3|1 94.0 cM // 93842 /// ENSMUST00000140814 // Igsf9 // immunoglobulin superfamily, member 9 // 1 H3|1 94.0 cM // 93842 /// ENSMUST00000128638 // Igsf9 // immunoglobulin superfamily, member 9 // 1 H3|1 94.0 cM // 93842 /// AK053544 // Igsf9 // immunoglobulin superfamily, member 9 // 1 H3|1 94.0 cM // 93842 /// ENSMUST00000135267 // Igsf9 // immunoglobulin superfamily, member 9 // 1 H3|1 94.0 cM // 93842</t>
  </si>
  <si>
    <t>Esrp2</t>
  </si>
  <si>
    <t>ENSMUST00000115979 // Esrp2 // epithelial splicing regulatory protein 2 // 8 D3|8 // 77411 /// NM_176838 // Esrp2 // epithelial splicing regulatory protein 2 // 8 D3|8 // 77411 /// BC031444 // Esrp2 // epithelial splicing regulatory protein 2 // 8 D3|8 // 77411 /// ENSMUST00000119986 // Esrp2 // epithelial splicing regulatory protein 2 // 8 D3|8 // 77411 /// BC096581 // Esrp2 // epithelial splicing regulatory protein 2 // 8 D3|8 // 77411 /// ENSMUST00000131020 // Esrp2 // epithelial splicing regulatory protein 2 // 8 D3|8 // 77411 /// ENSMUST00000139559 // Esrp2 // epithelial splicing regulatory protein 2 // 8 D3|8 // 77411 /// ENSMUST00000150527 // Esrp2 // epithelial splicing regulatory protein 2 // 8 D3|8 // 77411 /// ENSMUST00000125955 // Esrp2 // epithelial splicing regulatory protein 2 // 8 D3|8 // 77411 /// ENSMUST00000139319 // Esrp2 // epithelial splicing regulatory protein 2 // 8 D3|8 // 77411 /// ENSMUST00000146940 // Esrp2 // epithelial splicing regulatory protein 2 // 8 D3|8 // 77411</t>
  </si>
  <si>
    <t xml:space="preserve"> Thbs1</t>
  </si>
  <si>
    <t>NM_011580 // Thbs1 // thrombospondin 1 // 2 F1-F3|2 65.0 cM // 21825 /// ENSMUST00000039559 // Thbs1 // thrombospondin 1 // 2 F1-F3|2 65.0 cM // 21825 /// BC050917 // Thbs1 // thrombospondin 1 // 2 F1-F3|2 65.0 cM // 21825</t>
  </si>
  <si>
    <t>Ccdc3</t>
  </si>
  <si>
    <t>NM_028804 // Ccdc3 // coiled-coil domain containing 3 // 2 A1|2 // 74186 /// ENSMUST00000027988 // Ccdc3 // coiled-coil domain containing 3 // 2 A1|2 // 74186 /// BC058616 // Ccdc3 // coiled-coil domain containing 3 // 2 A1|2 // 74186</t>
  </si>
  <si>
    <t>Gm1045</t>
  </si>
  <si>
    <t>NM_001177577 // Gm1045 // predicted gene 1045 // 5 E2|5 // 381651</t>
  </si>
  <si>
    <t>Wnt7a</t>
  </si>
  <si>
    <t>NM_009527 // Wnt7a // wingless-related MMTV integration site 7A // 6 D1|6 39.5 cM // 22421 /// ENSMUST00000032180 // Wnt7a // wingless-related MMTV integration site 7A // 6 D1|6 39.5 cM // 22421 /// BC049093 // Wnt7a // wingless-related MMTV integration site 7A // 6 D1|6 39.5 cM // 22421</t>
  </si>
  <si>
    <t>Zscan4b</t>
  </si>
  <si>
    <t>NM_001185173 // Zscan4b // zinc finger and SCAN domain containing 4B // 7 A1|7 // 665780 /// ENSMUST00000168158 // Zscan4b // zinc finger and SCAN domain containing 4B // 7 A1|7 // 665780</t>
  </si>
  <si>
    <t>Dsg2</t>
  </si>
  <si>
    <t>NM_007883 // Dsg2 // desmoglein 2 // 18 A2|18 7.05 cM // 13511 /// ENSMUST00000059787 // Dsg2 // desmoglein 2 // 18 A2|18 7.05 cM // 13511 /// BC131653 // Dsg2 // desmoglein 2 // 18 A2|18 7.05 cM // 13511</t>
  </si>
  <si>
    <t>Kifc3</t>
  </si>
  <si>
    <t>NM_001145831 // Kifc3 // kinesin family member C3 // 8 D1|8 48.0 cM // 16582 /// ENSMUST00000169748 // Kifc3 // kinesin family member C3 // 8 D1|8 48.0 cM // 16582 /// NM_010631 // Kifc3 // kinesin family member C3 // 8 D1|8 48.0 cM // 16582 /// ENSMUST00000034240 // Kifc3 // kinesin family member C3 // 8 D1|8 48.0 cM // 16582 /// NM_001145832 // Kifc3 // kinesin family member C3 // 8 D1|8 48.0 cM // 16582 /// ENSMUST00000169353 // Kifc3 // kinesin family member C3 // 8 D1|8 48.0 cM // 16582 /// BC070429 // Kifc3 // kinesin family member C3 // 8 D1|8 48.0 cM // 16582</t>
  </si>
  <si>
    <t>Zfp1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Display"/>
      <family val="2"/>
      <scheme val="major"/>
    </font>
    <font>
      <sz val="11"/>
      <color theme="1"/>
      <name val="Calibri"/>
      <family val="2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14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3F3F3F"/>
      </right>
      <top style="medium">
        <color indexed="64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medium">
        <color indexed="64"/>
      </bottom>
      <diagonal/>
    </border>
    <border>
      <left style="thin">
        <color rgb="FF3F3F3F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5">
    <xf numFmtId="0" fontId="0" fillId="0" borderId="0" xfId="0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2" fillId="2" borderId="8" xfId="1" applyFont="1" applyBorder="1" applyAlignment="1">
      <alignment horizontal="left" vertical="center"/>
    </xf>
    <xf numFmtId="0" fontId="2" fillId="2" borderId="9" xfId="1" applyFont="1" applyBorder="1" applyAlignment="1">
      <alignment horizontal="left" vertical="center"/>
    </xf>
    <xf numFmtId="0" fontId="2" fillId="2" borderId="10" xfId="1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0" fillId="0" borderId="11" xfId="0" applyFill="1" applyBorder="1" applyAlignment="1">
      <alignment horizontal="left" vertical="center"/>
    </xf>
    <xf numFmtId="0" fontId="0" fillId="0" borderId="12" xfId="0" applyFill="1" applyBorder="1" applyAlignment="1">
      <alignment horizontal="left" vertical="center"/>
    </xf>
    <xf numFmtId="11" fontId="0" fillId="0" borderId="12" xfId="0" applyNumberFormat="1" applyFill="1" applyBorder="1" applyAlignment="1">
      <alignment horizontal="left" vertical="center"/>
    </xf>
    <xf numFmtId="0" fontId="6" fillId="0" borderId="12" xfId="0" applyFont="1" applyFill="1" applyBorder="1" applyAlignment="1">
      <alignment horizontal="left" vertical="center"/>
    </xf>
    <xf numFmtId="0" fontId="0" fillId="0" borderId="13" xfId="0" applyFill="1" applyBorder="1" applyAlignment="1">
      <alignment horizontal="left" vertical="center" wrapText="1"/>
    </xf>
    <xf numFmtId="0" fontId="0" fillId="0" borderId="3" xfId="0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11" fontId="0" fillId="0" borderId="2" xfId="0" applyNumberForma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0" fillId="0" borderId="4" xfId="0" applyFill="1" applyBorder="1" applyAlignment="1">
      <alignment horizontal="left" vertical="center" wrapText="1"/>
    </xf>
    <xf numFmtId="0" fontId="0" fillId="0" borderId="5" xfId="0" applyFill="1" applyBorder="1" applyAlignment="1">
      <alignment horizontal="left" vertical="center"/>
    </xf>
    <xf numFmtId="0" fontId="0" fillId="0" borderId="6" xfId="0" applyFill="1" applyBorder="1" applyAlignment="1">
      <alignment horizontal="left" vertical="center"/>
    </xf>
    <xf numFmtId="11" fontId="0" fillId="0" borderId="6" xfId="0" applyNumberFormat="1" applyFill="1" applyBorder="1" applyAlignment="1">
      <alignment horizontal="left" vertical="center"/>
    </xf>
    <xf numFmtId="0" fontId="6" fillId="0" borderId="6" xfId="0" applyFont="1" applyFill="1" applyBorder="1" applyAlignment="1">
      <alignment horizontal="left" vertical="center"/>
    </xf>
    <xf numFmtId="0" fontId="0" fillId="0" borderId="7" xfId="0" applyFill="1" applyBorder="1" applyAlignment="1">
      <alignment horizontal="left" vertical="center" wrapText="1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colors>
    <mruColors>
      <color rgb="FFFF61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DB645-B3CA-4D60-AA2B-B1194DB20B27}">
  <dimension ref="A1:F186"/>
  <sheetViews>
    <sheetView tabSelected="1" topLeftCell="A179" zoomScale="90" zoomScaleNormal="90" workbookViewId="0">
      <selection activeCell="F2" sqref="F2"/>
    </sheetView>
  </sheetViews>
  <sheetFormatPr defaultRowHeight="15" x14ac:dyDescent="0.25"/>
  <cols>
    <col min="1" max="1" width="15.7109375" style="4" customWidth="1"/>
    <col min="2" max="2" width="16.28515625" style="4" bestFit="1" customWidth="1"/>
    <col min="3" max="3" width="15.7109375" style="4" customWidth="1"/>
    <col min="4" max="4" width="15.85546875" style="4" bestFit="1" customWidth="1"/>
    <col min="5" max="5" width="15.7109375" style="4" customWidth="1"/>
    <col min="6" max="6" width="176.42578125" style="5" customWidth="1"/>
    <col min="7" max="16384" width="9.140625" style="4"/>
  </cols>
  <sheetData>
    <row r="1" spans="1:6" s="3" customFormat="1" ht="25.5" customHeight="1" x14ac:dyDescent="0.25">
      <c r="A1" s="9" t="str">
        <f>"Supplementary Table 1. Downregulated Genes between PLum-AI and PLum-AD Murine Prostate Cancer Cells"&amp;CHAR(185)</f>
        <v>Supplementary Table 1. Downregulated Genes between PLum-AI and PLum-AD Murine Prostate Cancer Cells¹</v>
      </c>
      <c r="B1" s="9"/>
      <c r="C1" s="9"/>
      <c r="D1" s="9"/>
      <c r="E1" s="9"/>
      <c r="F1" s="9"/>
    </row>
    <row r="2" spans="1:6" ht="20.100000000000001" customHeight="1" thickBot="1" x14ac:dyDescent="0.3">
      <c r="A2" s="1"/>
      <c r="B2" s="1"/>
      <c r="C2" s="1"/>
      <c r="D2" s="1"/>
      <c r="E2" s="1"/>
      <c r="F2" s="2"/>
    </row>
    <row r="3" spans="1:6" ht="15.75" thickBot="1" x14ac:dyDescent="0.3">
      <c r="A3" s="6" t="s">
        <v>295</v>
      </c>
      <c r="B3" s="7" t="s">
        <v>296</v>
      </c>
      <c r="C3" s="7" t="s">
        <v>297</v>
      </c>
      <c r="D3" s="7" t="s">
        <v>298</v>
      </c>
      <c r="E3" s="7" t="s">
        <v>294</v>
      </c>
      <c r="F3" s="8" t="s">
        <v>293</v>
      </c>
    </row>
    <row r="4" spans="1:6" ht="105" x14ac:dyDescent="0.25">
      <c r="A4" s="10">
        <v>17397575</v>
      </c>
      <c r="B4" s="11">
        <v>2.87E-5</v>
      </c>
      <c r="C4" s="12">
        <v>1.8400000000000001E-9</v>
      </c>
      <c r="D4" s="11">
        <v>-6.7114970999999999</v>
      </c>
      <c r="E4" s="13" t="s">
        <v>290</v>
      </c>
      <c r="F4" s="14" t="s">
        <v>289</v>
      </c>
    </row>
    <row r="5" spans="1:6" ht="30" x14ac:dyDescent="0.25">
      <c r="A5" s="15">
        <v>17449301</v>
      </c>
      <c r="B5" s="16">
        <v>3.04E-5</v>
      </c>
      <c r="C5" s="17">
        <v>1.2499999999999999E-8</v>
      </c>
      <c r="D5" s="16">
        <v>-6.2499902000000001</v>
      </c>
      <c r="E5" s="18" t="s">
        <v>272</v>
      </c>
      <c r="F5" s="19" t="s">
        <v>271</v>
      </c>
    </row>
    <row r="6" spans="1:6" ht="30" x14ac:dyDescent="0.25">
      <c r="A6" s="15">
        <v>17391554</v>
      </c>
      <c r="B6" s="16">
        <v>8.0900000000000001E-5</v>
      </c>
      <c r="C6" s="17">
        <v>1.1300000000000001E-7</v>
      </c>
      <c r="D6" s="16">
        <v>-6.1597379999999999</v>
      </c>
      <c r="E6" s="18" t="s">
        <v>227</v>
      </c>
      <c r="F6" s="19" t="s">
        <v>226</v>
      </c>
    </row>
    <row r="7" spans="1:6" x14ac:dyDescent="0.25">
      <c r="A7" s="15">
        <v>17279724</v>
      </c>
      <c r="B7" s="16">
        <v>4.8900000000000003E-5</v>
      </c>
      <c r="C7" s="17">
        <v>3.3099999999999999E-8</v>
      </c>
      <c r="D7" s="16">
        <v>-5.8620096000000004</v>
      </c>
      <c r="E7" s="18" t="s">
        <v>263</v>
      </c>
      <c r="F7" s="19" t="s">
        <v>262</v>
      </c>
    </row>
    <row r="8" spans="1:6" x14ac:dyDescent="0.25">
      <c r="A8" s="15">
        <v>17453496</v>
      </c>
      <c r="B8" s="16">
        <v>3.9700000000000003E-5</v>
      </c>
      <c r="C8" s="17">
        <v>2.4999999999999999E-8</v>
      </c>
      <c r="D8" s="16">
        <v>-5.7682196000000001</v>
      </c>
      <c r="E8" s="18" t="s">
        <v>265</v>
      </c>
      <c r="F8" s="19" t="s">
        <v>264</v>
      </c>
    </row>
    <row r="9" spans="1:6" ht="30" x14ac:dyDescent="0.25">
      <c r="A9" s="15">
        <v>17516699</v>
      </c>
      <c r="B9" s="16">
        <v>1.2999999999999999E-4</v>
      </c>
      <c r="C9" s="17">
        <v>2.6399999999999998E-7</v>
      </c>
      <c r="D9" s="16">
        <v>-5.5053013999999996</v>
      </c>
      <c r="E9" s="18" t="s">
        <v>213</v>
      </c>
      <c r="F9" s="19" t="s">
        <v>212</v>
      </c>
    </row>
    <row r="10" spans="1:6" x14ac:dyDescent="0.25">
      <c r="A10" s="15">
        <v>17548311</v>
      </c>
      <c r="B10" s="16">
        <v>3.6999999999999998E-5</v>
      </c>
      <c r="C10" s="17">
        <v>2.2399999999999999E-8</v>
      </c>
      <c r="D10" s="16">
        <v>-5.4514240000000003</v>
      </c>
      <c r="E10" s="18" t="s">
        <v>267</v>
      </c>
      <c r="F10" s="19" t="s">
        <v>266</v>
      </c>
    </row>
    <row r="11" spans="1:6" ht="30" x14ac:dyDescent="0.25">
      <c r="A11" s="15">
        <v>17447831</v>
      </c>
      <c r="B11" s="16">
        <v>3.04E-5</v>
      </c>
      <c r="C11" s="17">
        <v>8.7399999999999992E-9</v>
      </c>
      <c r="D11" s="16">
        <v>-5.4400472000000004</v>
      </c>
      <c r="E11" s="18" t="s">
        <v>278</v>
      </c>
      <c r="F11" s="19" t="s">
        <v>277</v>
      </c>
    </row>
    <row r="12" spans="1:6" x14ac:dyDescent="0.25">
      <c r="A12" s="15">
        <v>17334097</v>
      </c>
      <c r="B12" s="16">
        <v>4.1159999999999998E-4</v>
      </c>
      <c r="C12" s="17">
        <v>1.6199999999999999E-6</v>
      </c>
      <c r="D12" s="16">
        <v>-5.4267604</v>
      </c>
      <c r="E12" s="18" t="s">
        <v>139</v>
      </c>
      <c r="F12" s="19" t="s">
        <v>138</v>
      </c>
    </row>
    <row r="13" spans="1:6" ht="60" x14ac:dyDescent="0.25">
      <c r="A13" s="15">
        <v>17399776</v>
      </c>
      <c r="B13" s="16">
        <v>5.3499999999999999E-5</v>
      </c>
      <c r="C13" s="17">
        <v>4.9899999999999997E-8</v>
      </c>
      <c r="D13" s="16">
        <v>-5.1622895</v>
      </c>
      <c r="E13" s="18" t="s">
        <v>253</v>
      </c>
      <c r="F13" s="19" t="s">
        <v>252</v>
      </c>
    </row>
    <row r="14" spans="1:6" ht="75" x14ac:dyDescent="0.25">
      <c r="A14" s="15">
        <v>17392056</v>
      </c>
      <c r="B14" s="16">
        <v>7.5199999999999998E-5</v>
      </c>
      <c r="C14" s="17">
        <v>9.6400000000000003E-8</v>
      </c>
      <c r="D14" s="16">
        <v>-5.1217965000000003</v>
      </c>
      <c r="E14" s="18" t="s">
        <v>231</v>
      </c>
      <c r="F14" s="19" t="s">
        <v>230</v>
      </c>
    </row>
    <row r="15" spans="1:6" ht="45" x14ac:dyDescent="0.25">
      <c r="A15" s="15">
        <v>17406807</v>
      </c>
      <c r="B15" s="16">
        <v>2.87E-5</v>
      </c>
      <c r="C15" s="17">
        <v>1.68E-9</v>
      </c>
      <c r="D15" s="16">
        <v>-5.0933542999999997</v>
      </c>
      <c r="E15" s="18" t="s">
        <v>292</v>
      </c>
      <c r="F15" s="19" t="s">
        <v>291</v>
      </c>
    </row>
    <row r="16" spans="1:6" x14ac:dyDescent="0.25">
      <c r="A16" s="15">
        <v>17279980</v>
      </c>
      <c r="B16" s="16">
        <v>2.87E-5</v>
      </c>
      <c r="C16" s="17">
        <v>4.5100000000000003E-9</v>
      </c>
      <c r="D16" s="16">
        <v>-5.0854258000000003</v>
      </c>
      <c r="E16" s="18" t="s">
        <v>286</v>
      </c>
      <c r="F16" s="19" t="s">
        <v>285</v>
      </c>
    </row>
    <row r="17" spans="1:6" ht="30" x14ac:dyDescent="0.25">
      <c r="A17" s="15">
        <v>17340272</v>
      </c>
      <c r="B17" s="16">
        <v>3.04E-5</v>
      </c>
      <c r="C17" s="17">
        <v>1.2E-8</v>
      </c>
      <c r="D17" s="16">
        <v>-4.9523783999999997</v>
      </c>
      <c r="E17" s="18" t="s">
        <v>276</v>
      </c>
      <c r="F17" s="19" t="s">
        <v>275</v>
      </c>
    </row>
    <row r="18" spans="1:6" ht="30" x14ac:dyDescent="0.25">
      <c r="A18" s="15">
        <v>17316402</v>
      </c>
      <c r="B18" s="16">
        <v>2.87E-5</v>
      </c>
      <c r="C18" s="17">
        <v>4.8600000000000002E-9</v>
      </c>
      <c r="D18" s="16">
        <v>-4.9341818000000002</v>
      </c>
      <c r="E18" s="18" t="s">
        <v>284</v>
      </c>
      <c r="F18" s="19" t="s">
        <v>283</v>
      </c>
    </row>
    <row r="19" spans="1:6" ht="30" x14ac:dyDescent="0.25">
      <c r="A19" s="15">
        <v>17505148</v>
      </c>
      <c r="B19" s="16">
        <v>2.87E-5</v>
      </c>
      <c r="C19" s="17">
        <v>3.24E-9</v>
      </c>
      <c r="D19" s="16">
        <v>-4.8319554</v>
      </c>
      <c r="E19" s="18" t="s">
        <v>288</v>
      </c>
      <c r="F19" s="19" t="s">
        <v>287</v>
      </c>
    </row>
    <row r="20" spans="1:6" x14ac:dyDescent="0.25">
      <c r="A20" s="15">
        <v>17355298</v>
      </c>
      <c r="B20" s="16">
        <v>5.3499999999999999E-5</v>
      </c>
      <c r="C20" s="17">
        <v>5.0500000000000002E-8</v>
      </c>
      <c r="D20" s="16">
        <v>-4.8157231999999999</v>
      </c>
      <c r="E20" s="18" t="s">
        <v>249</v>
      </c>
      <c r="F20" s="19" t="s">
        <v>248</v>
      </c>
    </row>
    <row r="21" spans="1:6" ht="45" x14ac:dyDescent="0.25">
      <c r="A21" s="15">
        <v>17548358</v>
      </c>
      <c r="B21" s="16">
        <v>5.3499999999999999E-5</v>
      </c>
      <c r="C21" s="17">
        <v>4.51E-8</v>
      </c>
      <c r="D21" s="16">
        <v>-4.7086478999999999</v>
      </c>
      <c r="E21" s="18" t="s">
        <v>259</v>
      </c>
      <c r="F21" s="19" t="s">
        <v>258</v>
      </c>
    </row>
    <row r="22" spans="1:6" ht="30" x14ac:dyDescent="0.25">
      <c r="A22" s="15">
        <v>17268332</v>
      </c>
      <c r="B22" s="16">
        <v>7.5199999999999998E-5</v>
      </c>
      <c r="C22" s="17">
        <v>9.6200000000000001E-8</v>
      </c>
      <c r="D22" s="16">
        <v>-4.6963901000000003</v>
      </c>
      <c r="E22" s="18" t="s">
        <v>233</v>
      </c>
      <c r="F22" s="19" t="s">
        <v>232</v>
      </c>
    </row>
    <row r="23" spans="1:6" ht="45" x14ac:dyDescent="0.25">
      <c r="A23" s="15">
        <v>17418934</v>
      </c>
      <c r="B23" s="16">
        <v>5.1499999999999998E-5</v>
      </c>
      <c r="C23" s="17">
        <v>3.6699999999999998E-8</v>
      </c>
      <c r="D23" s="16">
        <v>-4.6708509999999999</v>
      </c>
      <c r="E23" s="18" t="s">
        <v>261</v>
      </c>
      <c r="F23" s="19" t="s">
        <v>260</v>
      </c>
    </row>
    <row r="24" spans="1:6" ht="30" x14ac:dyDescent="0.25">
      <c r="A24" s="15">
        <v>17365098</v>
      </c>
      <c r="B24" s="16">
        <v>1.083E-4</v>
      </c>
      <c r="C24" s="17">
        <v>1.6500000000000001E-7</v>
      </c>
      <c r="D24" s="16">
        <v>-4.6043187999999997</v>
      </c>
      <c r="E24" s="18" t="s">
        <v>225</v>
      </c>
      <c r="F24" s="19" t="s">
        <v>224</v>
      </c>
    </row>
    <row r="25" spans="1:6" ht="45" x14ac:dyDescent="0.25">
      <c r="A25" s="15">
        <v>17315200</v>
      </c>
      <c r="B25" s="16">
        <v>5.2930000000000002E-4</v>
      </c>
      <c r="C25" s="17">
        <v>2.3599999999999999E-6</v>
      </c>
      <c r="D25" s="16">
        <v>-4.5989595000000003</v>
      </c>
      <c r="E25" s="18" t="s">
        <v>113</v>
      </c>
      <c r="F25" s="19" t="s">
        <v>112</v>
      </c>
    </row>
    <row r="26" spans="1:6" ht="45" x14ac:dyDescent="0.25">
      <c r="A26" s="15">
        <v>17212229</v>
      </c>
      <c r="B26" s="16">
        <v>3.6999999999999998E-5</v>
      </c>
      <c r="C26" s="17">
        <v>1.8600000000000001E-8</v>
      </c>
      <c r="D26" s="16">
        <v>-4.2933713999999998</v>
      </c>
      <c r="E26" s="18" t="s">
        <v>269</v>
      </c>
      <c r="F26" s="19" t="s">
        <v>268</v>
      </c>
    </row>
    <row r="27" spans="1:6" ht="75" x14ac:dyDescent="0.25">
      <c r="A27" s="15">
        <v>17423291</v>
      </c>
      <c r="B27" s="16">
        <v>3.04E-5</v>
      </c>
      <c r="C27" s="17">
        <v>7.8899999999999998E-9</v>
      </c>
      <c r="D27" s="16">
        <v>-4.2872576000000002</v>
      </c>
      <c r="E27" s="18" t="s">
        <v>280</v>
      </c>
      <c r="F27" s="19" t="s">
        <v>279</v>
      </c>
    </row>
    <row r="28" spans="1:6" ht="30" x14ac:dyDescent="0.25">
      <c r="A28" s="15">
        <v>17364090</v>
      </c>
      <c r="B28" s="16">
        <v>1.083E-4</v>
      </c>
      <c r="C28" s="17">
        <v>1.8099999999999999E-7</v>
      </c>
      <c r="D28" s="16">
        <v>-4.1962713999999997</v>
      </c>
      <c r="E28" s="18" t="s">
        <v>221</v>
      </c>
      <c r="F28" s="19" t="s">
        <v>220</v>
      </c>
    </row>
    <row r="29" spans="1:6" ht="90" x14ac:dyDescent="0.25">
      <c r="A29" s="15">
        <v>17485553</v>
      </c>
      <c r="B29" s="16">
        <v>2.0149999999999999E-4</v>
      </c>
      <c r="C29" s="17">
        <v>5.1200000000000003E-7</v>
      </c>
      <c r="D29" s="16">
        <v>-4.1051311000000004</v>
      </c>
      <c r="E29" s="18" t="s">
        <v>191</v>
      </c>
      <c r="F29" s="19" t="s">
        <v>190</v>
      </c>
    </row>
    <row r="30" spans="1:6" ht="30" x14ac:dyDescent="0.25">
      <c r="A30" s="15">
        <v>17528924</v>
      </c>
      <c r="B30" s="16">
        <v>1.083E-4</v>
      </c>
      <c r="C30" s="17">
        <v>1.8300000000000001E-7</v>
      </c>
      <c r="D30" s="16">
        <v>-3.9913976</v>
      </c>
      <c r="E30" s="18" t="s">
        <v>219</v>
      </c>
      <c r="F30" s="19" t="s">
        <v>218</v>
      </c>
    </row>
    <row r="31" spans="1:6" x14ac:dyDescent="0.25">
      <c r="A31" s="15">
        <v>17544220</v>
      </c>
      <c r="B31" s="16">
        <v>5.3499999999999999E-5</v>
      </c>
      <c r="C31" s="17">
        <v>4.73E-8</v>
      </c>
      <c r="D31" s="16">
        <v>-3.9177388999999998</v>
      </c>
      <c r="E31" s="18" t="s">
        <v>257</v>
      </c>
      <c r="F31" s="19" t="s">
        <v>256</v>
      </c>
    </row>
    <row r="32" spans="1:6" ht="30" x14ac:dyDescent="0.25">
      <c r="A32" s="15">
        <v>17311512</v>
      </c>
      <c r="B32" s="16">
        <v>2.1873999999999999E-3</v>
      </c>
      <c r="C32" s="17">
        <v>2.05E-5</v>
      </c>
      <c r="D32" s="16">
        <v>-3.8542974000000001</v>
      </c>
      <c r="E32" s="18" t="s">
        <v>27</v>
      </c>
      <c r="F32" s="19" t="s">
        <v>26</v>
      </c>
    </row>
    <row r="33" spans="1:6" x14ac:dyDescent="0.25">
      <c r="A33" s="15">
        <v>17401293</v>
      </c>
      <c r="B33" s="16">
        <v>1.3277E-3</v>
      </c>
      <c r="C33" s="17">
        <v>9.4299999999999995E-6</v>
      </c>
      <c r="D33" s="16">
        <v>-3.8238930999999998</v>
      </c>
      <c r="E33" s="18" t="s">
        <v>53</v>
      </c>
      <c r="F33" s="19" t="s">
        <v>52</v>
      </c>
    </row>
    <row r="34" spans="1:6" ht="45" x14ac:dyDescent="0.25">
      <c r="A34" s="15">
        <v>17251829</v>
      </c>
      <c r="B34" s="16">
        <v>7.5199999999999998E-5</v>
      </c>
      <c r="C34" s="17">
        <v>8.8199999999999996E-8</v>
      </c>
      <c r="D34" s="16">
        <v>-3.8099846999999998</v>
      </c>
      <c r="E34" s="18" t="s">
        <v>239</v>
      </c>
      <c r="F34" s="19" t="s">
        <v>238</v>
      </c>
    </row>
    <row r="35" spans="1:6" ht="30" x14ac:dyDescent="0.25">
      <c r="A35" s="15">
        <v>17348492</v>
      </c>
      <c r="B35" s="16">
        <v>3.04E-5</v>
      </c>
      <c r="C35" s="17">
        <v>1.22E-8</v>
      </c>
      <c r="D35" s="16">
        <v>-3.8047615000000001</v>
      </c>
      <c r="E35" s="18" t="s">
        <v>274</v>
      </c>
      <c r="F35" s="19" t="s">
        <v>273</v>
      </c>
    </row>
    <row r="36" spans="1:6" ht="165" x14ac:dyDescent="0.25">
      <c r="A36" s="15">
        <v>17399854</v>
      </c>
      <c r="B36" s="16">
        <v>4.9390000000000002E-4</v>
      </c>
      <c r="C36" s="17">
        <v>2.0899999999999999E-6</v>
      </c>
      <c r="D36" s="16">
        <v>-3.7719166999999998</v>
      </c>
      <c r="E36" s="18" t="s">
        <v>123</v>
      </c>
      <c r="F36" s="19" t="s">
        <v>122</v>
      </c>
    </row>
    <row r="37" spans="1:6" ht="45" x14ac:dyDescent="0.25">
      <c r="A37" s="15">
        <v>17216402</v>
      </c>
      <c r="B37" s="16">
        <v>7.1190000000000001E-4</v>
      </c>
      <c r="C37" s="17">
        <v>4.0099999999999997E-6</v>
      </c>
      <c r="D37" s="16">
        <v>-3.7184974999999998</v>
      </c>
      <c r="E37" s="18" t="s">
        <v>83</v>
      </c>
      <c r="F37" s="19" t="s">
        <v>82</v>
      </c>
    </row>
    <row r="38" spans="1:6" ht="30" x14ac:dyDescent="0.25">
      <c r="A38" s="15">
        <v>17232235</v>
      </c>
      <c r="B38" s="16">
        <v>4.3590000000000002E-4</v>
      </c>
      <c r="C38" s="17">
        <v>1.7799999999999999E-6</v>
      </c>
      <c r="D38" s="16">
        <v>-3.6994519000000001</v>
      </c>
      <c r="E38" s="18" t="s">
        <v>131</v>
      </c>
      <c r="F38" s="19" t="s">
        <v>130</v>
      </c>
    </row>
    <row r="39" spans="1:6" ht="30" x14ac:dyDescent="0.25">
      <c r="A39" s="15">
        <v>17532755</v>
      </c>
      <c r="B39" s="16">
        <v>5.3499999999999999E-5</v>
      </c>
      <c r="C39" s="17">
        <v>4.9999999999999998E-8</v>
      </c>
      <c r="D39" s="16">
        <v>-3.6583187000000001</v>
      </c>
      <c r="E39" s="18" t="s">
        <v>251</v>
      </c>
      <c r="F39" s="19" t="s">
        <v>250</v>
      </c>
    </row>
    <row r="40" spans="1:6" ht="30" x14ac:dyDescent="0.25">
      <c r="A40" s="15">
        <v>17410435</v>
      </c>
      <c r="B40" s="16">
        <v>5.8499999999999999E-5</v>
      </c>
      <c r="C40" s="17">
        <v>5.9400000000000003E-8</v>
      </c>
      <c r="D40" s="16">
        <v>-3.6258553999999998</v>
      </c>
      <c r="E40" s="18" t="s">
        <v>247</v>
      </c>
      <c r="F40" s="19" t="s">
        <v>246</v>
      </c>
    </row>
    <row r="41" spans="1:6" ht="90" x14ac:dyDescent="0.25">
      <c r="A41" s="15">
        <v>17301823</v>
      </c>
      <c r="B41" s="16">
        <v>3.04E-5</v>
      </c>
      <c r="C41" s="17">
        <v>6.0600000000000002E-9</v>
      </c>
      <c r="D41" s="16">
        <v>-3.6241177000000002</v>
      </c>
      <c r="E41" s="18" t="s">
        <v>282</v>
      </c>
      <c r="F41" s="19" t="s">
        <v>281</v>
      </c>
    </row>
    <row r="42" spans="1:6" ht="45" x14ac:dyDescent="0.25">
      <c r="A42" s="15">
        <v>17516707</v>
      </c>
      <c r="B42" s="16">
        <v>1.384E-4</v>
      </c>
      <c r="C42" s="17">
        <v>2.8500000000000002E-7</v>
      </c>
      <c r="D42" s="16">
        <v>-3.5976856000000002</v>
      </c>
      <c r="E42" s="18" t="s">
        <v>211</v>
      </c>
      <c r="F42" s="19" t="s">
        <v>210</v>
      </c>
    </row>
    <row r="43" spans="1:6" ht="30" x14ac:dyDescent="0.25">
      <c r="A43" s="15">
        <v>17509101</v>
      </c>
      <c r="B43" s="16">
        <v>4.6105E-3</v>
      </c>
      <c r="C43" s="17">
        <v>7.3200000000000004E-5</v>
      </c>
      <c r="D43" s="16">
        <v>-3.5490693000000002</v>
      </c>
      <c r="E43" s="18" t="s">
        <v>299</v>
      </c>
      <c r="F43" s="19" t="s">
        <v>300</v>
      </c>
    </row>
    <row r="44" spans="1:6" ht="45" x14ac:dyDescent="0.25">
      <c r="A44" s="15">
        <v>17524703</v>
      </c>
      <c r="B44" s="16">
        <v>3.7829999999999998E-4</v>
      </c>
      <c r="C44" s="17">
        <v>1.4300000000000001E-6</v>
      </c>
      <c r="D44" s="16">
        <v>-3.5179325000000001</v>
      </c>
      <c r="E44" s="18" t="s">
        <v>147</v>
      </c>
      <c r="F44" s="19" t="s">
        <v>146</v>
      </c>
    </row>
    <row r="45" spans="1:6" ht="30" x14ac:dyDescent="0.25">
      <c r="A45" s="15">
        <v>17528562</v>
      </c>
      <c r="B45" s="16">
        <v>7.5099999999999996E-5</v>
      </c>
      <c r="C45" s="17">
        <v>8.5300000000000003E-8</v>
      </c>
      <c r="D45" s="16">
        <v>-3.4903976000000001</v>
      </c>
      <c r="E45" s="18" t="s">
        <v>241</v>
      </c>
      <c r="F45" s="19" t="s">
        <v>240</v>
      </c>
    </row>
    <row r="46" spans="1:6" ht="30" x14ac:dyDescent="0.25">
      <c r="A46" s="15">
        <v>17232215</v>
      </c>
      <c r="B46" s="16">
        <v>2.677E-4</v>
      </c>
      <c r="C46" s="17">
        <v>7.3799999999999996E-7</v>
      </c>
      <c r="D46" s="16">
        <v>-3.463956</v>
      </c>
      <c r="E46" s="18" t="s">
        <v>185</v>
      </c>
      <c r="F46" s="19" t="s">
        <v>184</v>
      </c>
    </row>
    <row r="47" spans="1:6" ht="75" x14ac:dyDescent="0.25">
      <c r="A47" s="15">
        <v>17283364</v>
      </c>
      <c r="B47" s="16">
        <v>1.4569999999999999E-4</v>
      </c>
      <c r="C47" s="17">
        <v>3.15E-7</v>
      </c>
      <c r="D47" s="16">
        <v>-3.4448120000000002</v>
      </c>
      <c r="E47" s="18" t="s">
        <v>205</v>
      </c>
      <c r="F47" s="19" t="s">
        <v>204</v>
      </c>
    </row>
    <row r="48" spans="1:6" ht="30" x14ac:dyDescent="0.25">
      <c r="A48" s="15">
        <v>17266424</v>
      </c>
      <c r="B48" s="16">
        <v>6.19E-5</v>
      </c>
      <c r="C48" s="17">
        <v>6.5900000000000001E-8</v>
      </c>
      <c r="D48" s="16">
        <v>-3.4250493</v>
      </c>
      <c r="E48" s="18" t="s">
        <v>245</v>
      </c>
      <c r="F48" s="19" t="s">
        <v>244</v>
      </c>
    </row>
    <row r="49" spans="1:6" ht="120" x14ac:dyDescent="0.25">
      <c r="A49" s="15">
        <v>17544164</v>
      </c>
      <c r="B49" s="16">
        <v>6.1399999999999996E-4</v>
      </c>
      <c r="C49" s="17">
        <v>3.1200000000000002E-6</v>
      </c>
      <c r="D49" s="16">
        <v>-3.3753479999999998</v>
      </c>
      <c r="E49" s="18" t="s">
        <v>97</v>
      </c>
      <c r="F49" s="19" t="s">
        <v>96</v>
      </c>
    </row>
    <row r="50" spans="1:6" ht="30" x14ac:dyDescent="0.25">
      <c r="A50" s="15">
        <v>17357444</v>
      </c>
      <c r="B50" s="16">
        <v>5.3499999999999999E-5</v>
      </c>
      <c r="C50" s="17">
        <v>4.8499999999999998E-8</v>
      </c>
      <c r="D50" s="16">
        <v>-3.3571195</v>
      </c>
      <c r="E50" s="18" t="s">
        <v>255</v>
      </c>
      <c r="F50" s="19" t="s">
        <v>254</v>
      </c>
    </row>
    <row r="51" spans="1:6" ht="30" x14ac:dyDescent="0.25">
      <c r="A51" s="15">
        <v>17330478</v>
      </c>
      <c r="B51" s="16">
        <v>3.9255999999999996E-3</v>
      </c>
      <c r="C51" s="17">
        <v>5.5399999999999998E-5</v>
      </c>
      <c r="D51" s="16">
        <v>-3.356941</v>
      </c>
      <c r="E51" s="18" t="s">
        <v>301</v>
      </c>
      <c r="F51" s="19" t="s">
        <v>302</v>
      </c>
    </row>
    <row r="52" spans="1:6" ht="390" x14ac:dyDescent="0.25">
      <c r="A52" s="15">
        <v>17439255</v>
      </c>
      <c r="B52" s="16">
        <v>3.5500000000000002E-5</v>
      </c>
      <c r="C52" s="17">
        <v>1.63E-8</v>
      </c>
      <c r="D52" s="16">
        <v>-3.3464081999999999</v>
      </c>
      <c r="E52" s="18" t="s">
        <v>229</v>
      </c>
      <c r="F52" s="19" t="s">
        <v>270</v>
      </c>
    </row>
    <row r="53" spans="1:6" ht="30" x14ac:dyDescent="0.25">
      <c r="A53" s="15">
        <v>17355026</v>
      </c>
      <c r="B53" s="16">
        <v>1.3980000000000001E-4</v>
      </c>
      <c r="C53" s="17">
        <v>2.9700000000000003E-7</v>
      </c>
      <c r="D53" s="16">
        <v>-3.3450726</v>
      </c>
      <c r="E53" s="18" t="s">
        <v>207</v>
      </c>
      <c r="F53" s="19" t="s">
        <v>206</v>
      </c>
    </row>
    <row r="54" spans="1:6" ht="30" x14ac:dyDescent="0.25">
      <c r="A54" s="15">
        <v>17226708</v>
      </c>
      <c r="B54" s="16">
        <v>1.905E-3</v>
      </c>
      <c r="C54" s="17">
        <v>1.5999999999999999E-5</v>
      </c>
      <c r="D54" s="16">
        <v>-3.3385137</v>
      </c>
      <c r="E54" s="18" t="s">
        <v>39</v>
      </c>
      <c r="F54" s="19" t="s">
        <v>38</v>
      </c>
    </row>
    <row r="55" spans="1:6" x14ac:dyDescent="0.25">
      <c r="A55" s="15">
        <v>17439211</v>
      </c>
      <c r="B55" s="16">
        <v>5.6287999999999998E-3</v>
      </c>
      <c r="C55" s="17">
        <v>1E-4</v>
      </c>
      <c r="D55" s="16">
        <v>-3.3237876000000002</v>
      </c>
      <c r="E55" s="18" t="s">
        <v>303</v>
      </c>
      <c r="F55" s="19" t="s">
        <v>304</v>
      </c>
    </row>
    <row r="56" spans="1:6" ht="30" x14ac:dyDescent="0.25">
      <c r="A56" s="15">
        <v>17269391</v>
      </c>
      <c r="B56" s="16">
        <v>4.2034999999999998E-3</v>
      </c>
      <c r="C56" s="17">
        <v>6.2700000000000006E-5</v>
      </c>
      <c r="D56" s="16">
        <v>-3.2693642999999999</v>
      </c>
      <c r="E56" s="18" t="s">
        <v>305</v>
      </c>
      <c r="F56" s="19" t="s">
        <v>306</v>
      </c>
    </row>
    <row r="57" spans="1:6" ht="60" x14ac:dyDescent="0.25">
      <c r="A57" s="15">
        <v>17310530</v>
      </c>
      <c r="B57" s="16">
        <v>1.204E-4</v>
      </c>
      <c r="C57" s="17">
        <v>2.36E-7</v>
      </c>
      <c r="D57" s="16">
        <v>-3.2601091000000002</v>
      </c>
      <c r="E57" s="18" t="s">
        <v>215</v>
      </c>
      <c r="F57" s="19" t="s">
        <v>214</v>
      </c>
    </row>
    <row r="58" spans="1:6" ht="315" x14ac:dyDescent="0.25">
      <c r="A58" s="15">
        <v>17439285</v>
      </c>
      <c r="B58" s="16">
        <v>7.6000000000000004E-5</v>
      </c>
      <c r="C58" s="17">
        <v>1.01E-7</v>
      </c>
      <c r="D58" s="16">
        <v>-3.2298680000000002</v>
      </c>
      <c r="E58" s="18" t="s">
        <v>229</v>
      </c>
      <c r="F58" s="19" t="s">
        <v>228</v>
      </c>
    </row>
    <row r="59" spans="1:6" x14ac:dyDescent="0.25">
      <c r="A59" s="15">
        <v>17342340</v>
      </c>
      <c r="B59" s="16">
        <v>3.3780000000000003E-4</v>
      </c>
      <c r="C59" s="17">
        <v>1.1400000000000001E-6</v>
      </c>
      <c r="D59" s="16">
        <v>-3.2239409999999999</v>
      </c>
      <c r="E59" s="18" t="s">
        <v>169</v>
      </c>
      <c r="F59" s="19" t="s">
        <v>168</v>
      </c>
    </row>
    <row r="60" spans="1:6" ht="30" x14ac:dyDescent="0.25">
      <c r="A60" s="15">
        <v>17321823</v>
      </c>
      <c r="B60" s="16">
        <v>1.1941E-3</v>
      </c>
      <c r="C60" s="17">
        <v>8.14E-6</v>
      </c>
      <c r="D60" s="16">
        <v>-3.2146080000000001</v>
      </c>
      <c r="E60" s="18" t="s">
        <v>59</v>
      </c>
      <c r="F60" s="19" t="s">
        <v>58</v>
      </c>
    </row>
    <row r="61" spans="1:6" x14ac:dyDescent="0.25">
      <c r="A61" s="15">
        <v>17217639</v>
      </c>
      <c r="B61" s="16">
        <v>3.3780000000000003E-4</v>
      </c>
      <c r="C61" s="17">
        <v>1.15E-6</v>
      </c>
      <c r="D61" s="16">
        <v>-3.1909401000000002</v>
      </c>
      <c r="E61" s="18" t="s">
        <v>167</v>
      </c>
      <c r="F61" s="19" t="s">
        <v>166</v>
      </c>
    </row>
    <row r="62" spans="1:6" ht="30" x14ac:dyDescent="0.25">
      <c r="A62" s="15">
        <v>17352110</v>
      </c>
      <c r="B62" s="16">
        <v>2.7634000000000001E-3</v>
      </c>
      <c r="C62" s="17">
        <v>3.1300000000000002E-5</v>
      </c>
      <c r="D62" s="16">
        <v>-3.1655760000000002</v>
      </c>
      <c r="E62" s="18" t="s">
        <v>11</v>
      </c>
      <c r="F62" s="19" t="s">
        <v>10</v>
      </c>
    </row>
    <row r="63" spans="1:6" ht="60" x14ac:dyDescent="0.25">
      <c r="A63" s="15">
        <v>17317031</v>
      </c>
      <c r="B63" s="16">
        <v>7.5199999999999998E-5</v>
      </c>
      <c r="C63" s="17">
        <v>9.3999999999999995E-8</v>
      </c>
      <c r="D63" s="16">
        <v>-3.1621405</v>
      </c>
      <c r="E63" s="18" t="s">
        <v>237</v>
      </c>
      <c r="F63" s="19" t="s">
        <v>236</v>
      </c>
    </row>
    <row r="64" spans="1:6" ht="30" x14ac:dyDescent="0.25">
      <c r="A64" s="15">
        <v>17533269</v>
      </c>
      <c r="B64" s="16">
        <v>1.204E-4</v>
      </c>
      <c r="C64" s="17">
        <v>2.35E-7</v>
      </c>
      <c r="D64" s="16">
        <v>-3.1421985000000001</v>
      </c>
      <c r="E64" s="18" t="s">
        <v>217</v>
      </c>
      <c r="F64" s="19" t="s">
        <v>216</v>
      </c>
    </row>
    <row r="65" spans="1:6" ht="105" x14ac:dyDescent="0.25">
      <c r="A65" s="15">
        <v>17498467</v>
      </c>
      <c r="B65" s="16">
        <v>7.6909999999999999E-4</v>
      </c>
      <c r="C65" s="17">
        <v>4.4100000000000001E-6</v>
      </c>
      <c r="D65" s="16">
        <v>-3.1253175999999998</v>
      </c>
      <c r="E65" s="18" t="s">
        <v>77</v>
      </c>
      <c r="F65" s="19" t="s">
        <v>76</v>
      </c>
    </row>
    <row r="66" spans="1:6" ht="30" x14ac:dyDescent="0.25">
      <c r="A66" s="15">
        <v>17501588</v>
      </c>
      <c r="B66" s="16">
        <v>2.4110000000000001E-4</v>
      </c>
      <c r="C66" s="17">
        <v>6.5600000000000005E-7</v>
      </c>
      <c r="D66" s="16">
        <v>-3.0967224999999998</v>
      </c>
      <c r="E66" s="18" t="s">
        <v>187</v>
      </c>
      <c r="F66" s="19" t="s">
        <v>186</v>
      </c>
    </row>
    <row r="67" spans="1:6" x14ac:dyDescent="0.25">
      <c r="A67" s="15">
        <v>17254194</v>
      </c>
      <c r="B67" s="16">
        <v>1.817E-4</v>
      </c>
      <c r="C67" s="17">
        <v>4.2599999999999998E-7</v>
      </c>
      <c r="D67" s="16">
        <v>-3.0919615999999999</v>
      </c>
      <c r="E67" s="18" t="s">
        <v>195</v>
      </c>
      <c r="F67" s="19" t="s">
        <v>194</v>
      </c>
    </row>
    <row r="68" spans="1:6" ht="45" x14ac:dyDescent="0.25">
      <c r="A68" s="15">
        <v>17438113</v>
      </c>
      <c r="B68" s="16">
        <v>5.2059999999999997E-4</v>
      </c>
      <c r="C68" s="17">
        <v>2.2800000000000002E-6</v>
      </c>
      <c r="D68" s="16">
        <v>-3.0732219000000001</v>
      </c>
      <c r="E68" s="18" t="s">
        <v>115</v>
      </c>
      <c r="F68" s="19" t="s">
        <v>114</v>
      </c>
    </row>
    <row r="69" spans="1:6" ht="30" x14ac:dyDescent="0.25">
      <c r="A69" s="15">
        <v>17307117</v>
      </c>
      <c r="B69" s="16">
        <v>3.0952000000000002E-3</v>
      </c>
      <c r="C69" s="17">
        <v>3.8000000000000002E-5</v>
      </c>
      <c r="D69" s="16">
        <v>-3.0708091999999998</v>
      </c>
      <c r="E69" s="18" t="s">
        <v>3</v>
      </c>
      <c r="F69" s="19" t="s">
        <v>2</v>
      </c>
    </row>
    <row r="70" spans="1:6" x14ac:dyDescent="0.25">
      <c r="A70" s="15">
        <v>17544385</v>
      </c>
      <c r="B70" s="16">
        <v>6.2700000000000006E-5</v>
      </c>
      <c r="C70" s="17">
        <v>6.8200000000000002E-8</v>
      </c>
      <c r="D70" s="16">
        <v>-3.0581505</v>
      </c>
      <c r="E70" s="18" t="s">
        <v>243</v>
      </c>
      <c r="F70" s="19" t="s">
        <v>242</v>
      </c>
    </row>
    <row r="71" spans="1:6" ht="45" x14ac:dyDescent="0.25">
      <c r="A71" s="15">
        <v>17470394</v>
      </c>
      <c r="B71" s="16">
        <v>3.3280000000000001E-4</v>
      </c>
      <c r="C71" s="17">
        <v>1.1000000000000001E-6</v>
      </c>
      <c r="D71" s="16">
        <v>-3.0347048999999999</v>
      </c>
      <c r="E71" s="18" t="s">
        <v>171</v>
      </c>
      <c r="F71" s="19" t="s">
        <v>170</v>
      </c>
    </row>
    <row r="72" spans="1:6" ht="45" x14ac:dyDescent="0.25">
      <c r="A72" s="15">
        <v>17461684</v>
      </c>
      <c r="B72" s="16">
        <v>1.384E-4</v>
      </c>
      <c r="C72" s="17">
        <v>2.91E-7</v>
      </c>
      <c r="D72" s="16">
        <v>-3.0201604999999998</v>
      </c>
      <c r="E72" s="18" t="s">
        <v>209</v>
      </c>
      <c r="F72" s="19" t="s">
        <v>208</v>
      </c>
    </row>
    <row r="73" spans="1:6" ht="30" x14ac:dyDescent="0.25">
      <c r="A73" s="15">
        <v>17340845</v>
      </c>
      <c r="B73" s="16">
        <v>3.57E-4</v>
      </c>
      <c r="C73" s="17">
        <v>1.2899999999999999E-6</v>
      </c>
      <c r="D73" s="16">
        <v>-3.0119501999999998</v>
      </c>
      <c r="E73" s="18" t="s">
        <v>157</v>
      </c>
      <c r="F73" s="19" t="s">
        <v>156</v>
      </c>
    </row>
    <row r="74" spans="1:6" ht="30" x14ac:dyDescent="0.25">
      <c r="A74" s="15">
        <v>17341671</v>
      </c>
      <c r="B74" s="16">
        <v>1.6831999999999999E-3</v>
      </c>
      <c r="C74" s="17">
        <v>1.36E-5</v>
      </c>
      <c r="D74" s="16">
        <v>-3.0074987000000002</v>
      </c>
      <c r="E74" s="18" t="s">
        <v>45</v>
      </c>
      <c r="F74" s="19" t="s">
        <v>44</v>
      </c>
    </row>
    <row r="75" spans="1:6" x14ac:dyDescent="0.25">
      <c r="A75" s="15">
        <v>17268088</v>
      </c>
      <c r="B75" s="16">
        <v>4.5250000000000004E-3</v>
      </c>
      <c r="C75" s="17">
        <v>7.1000000000000005E-5</v>
      </c>
      <c r="D75" s="16">
        <v>-2.9981737000000002</v>
      </c>
      <c r="E75" s="18" t="s">
        <v>307</v>
      </c>
      <c r="F75" s="19" t="s">
        <v>308</v>
      </c>
    </row>
    <row r="76" spans="1:6" ht="45" x14ac:dyDescent="0.25">
      <c r="A76" s="15">
        <v>17219039</v>
      </c>
      <c r="B76" s="16">
        <v>3.6079999999999999E-4</v>
      </c>
      <c r="C76" s="17">
        <v>1.3400000000000001E-6</v>
      </c>
      <c r="D76" s="16">
        <v>-2.9820376</v>
      </c>
      <c r="E76" s="18" t="s">
        <v>151</v>
      </c>
      <c r="F76" s="19" t="s">
        <v>150</v>
      </c>
    </row>
    <row r="77" spans="1:6" ht="30" x14ac:dyDescent="0.25">
      <c r="A77" s="15">
        <v>17227384</v>
      </c>
      <c r="B77" s="16">
        <v>6.868E-4</v>
      </c>
      <c r="C77" s="17">
        <v>3.6500000000000002E-6</v>
      </c>
      <c r="D77" s="16">
        <v>-2.9761022000000001</v>
      </c>
      <c r="E77" s="18" t="s">
        <v>91</v>
      </c>
      <c r="F77" s="19" t="s">
        <v>90</v>
      </c>
    </row>
    <row r="78" spans="1:6" ht="120" x14ac:dyDescent="0.25">
      <c r="A78" s="15">
        <v>17415570</v>
      </c>
      <c r="B78" s="16">
        <v>8.587E-4</v>
      </c>
      <c r="C78" s="17">
        <v>5.1900000000000003E-6</v>
      </c>
      <c r="D78" s="16">
        <v>-2.9713978000000001</v>
      </c>
      <c r="E78" s="18" t="s">
        <v>67</v>
      </c>
      <c r="F78" s="19" t="s">
        <v>66</v>
      </c>
    </row>
    <row r="79" spans="1:6" ht="75" x14ac:dyDescent="0.25">
      <c r="A79" s="15">
        <v>17295685</v>
      </c>
      <c r="B79" s="16">
        <v>1.083E-4</v>
      </c>
      <c r="C79" s="17">
        <v>1.73E-7</v>
      </c>
      <c r="D79" s="16">
        <v>-2.9707336</v>
      </c>
      <c r="E79" s="18" t="s">
        <v>223</v>
      </c>
      <c r="F79" s="19" t="s">
        <v>222</v>
      </c>
    </row>
    <row r="80" spans="1:6" ht="90" x14ac:dyDescent="0.25">
      <c r="A80" s="15">
        <v>17258473</v>
      </c>
      <c r="B80" s="16">
        <v>3.57E-4</v>
      </c>
      <c r="C80" s="17">
        <v>1.3E-6</v>
      </c>
      <c r="D80" s="16">
        <v>-2.9644944</v>
      </c>
      <c r="E80" s="18" t="s">
        <v>155</v>
      </c>
      <c r="F80" s="19" t="s">
        <v>154</v>
      </c>
    </row>
    <row r="81" spans="1:6" ht="45" x14ac:dyDescent="0.25">
      <c r="A81" s="15">
        <v>17483098</v>
      </c>
      <c r="B81" s="16">
        <v>1.6890000000000001E-4</v>
      </c>
      <c r="C81" s="17">
        <v>3.7599999999999998E-7</v>
      </c>
      <c r="D81" s="16">
        <v>-2.9579749</v>
      </c>
      <c r="E81" s="18" t="s">
        <v>199</v>
      </c>
      <c r="F81" s="19" t="s">
        <v>198</v>
      </c>
    </row>
    <row r="82" spans="1:6" ht="30" x14ac:dyDescent="0.25">
      <c r="A82" s="15">
        <v>17228136</v>
      </c>
      <c r="B82" s="16">
        <v>5.7589999999999996E-4</v>
      </c>
      <c r="C82" s="17">
        <v>2.7599999999999998E-6</v>
      </c>
      <c r="D82" s="16">
        <v>-2.9541235000000001</v>
      </c>
      <c r="E82" s="18" t="s">
        <v>105</v>
      </c>
      <c r="F82" s="19" t="s">
        <v>104</v>
      </c>
    </row>
    <row r="83" spans="1:6" ht="90" x14ac:dyDescent="0.25">
      <c r="A83" s="15">
        <v>17217651</v>
      </c>
      <c r="B83" s="16">
        <v>1.1597999999999999E-3</v>
      </c>
      <c r="C83" s="17">
        <v>7.8299999999999996E-6</v>
      </c>
      <c r="D83" s="16">
        <v>-2.9308143000000002</v>
      </c>
      <c r="E83" s="18" t="s">
        <v>61</v>
      </c>
      <c r="F83" s="19" t="s">
        <v>60</v>
      </c>
    </row>
    <row r="84" spans="1:6" ht="30" x14ac:dyDescent="0.25">
      <c r="A84" s="15">
        <v>17332568</v>
      </c>
      <c r="B84" s="16">
        <v>3.5310000000000002E-4</v>
      </c>
      <c r="C84" s="17">
        <v>1.2500000000000001E-6</v>
      </c>
      <c r="D84" s="16">
        <v>-2.8911636999999999</v>
      </c>
      <c r="E84" s="18" t="s">
        <v>161</v>
      </c>
      <c r="F84" s="19" t="s">
        <v>160</v>
      </c>
    </row>
    <row r="85" spans="1:6" ht="45" x14ac:dyDescent="0.25">
      <c r="A85" s="15">
        <v>17316043</v>
      </c>
      <c r="B85" s="16">
        <v>5.3399999999999997E-4</v>
      </c>
      <c r="C85" s="17">
        <v>2.39E-6</v>
      </c>
      <c r="D85" s="16">
        <v>-2.8842188000000002</v>
      </c>
      <c r="E85" s="18" t="s">
        <v>111</v>
      </c>
      <c r="F85" s="19" t="s">
        <v>110</v>
      </c>
    </row>
    <row r="86" spans="1:6" ht="30" x14ac:dyDescent="0.25">
      <c r="A86" s="15">
        <v>17356240</v>
      </c>
      <c r="B86" s="16">
        <v>1.3862E-3</v>
      </c>
      <c r="C86" s="17">
        <v>1.0200000000000001E-5</v>
      </c>
      <c r="D86" s="16">
        <v>-2.8812722000000002</v>
      </c>
      <c r="E86" s="18" t="s">
        <v>47</v>
      </c>
      <c r="F86" s="19" t="s">
        <v>46</v>
      </c>
    </row>
    <row r="87" spans="1:6" ht="60" x14ac:dyDescent="0.25">
      <c r="A87" s="15">
        <v>17525240</v>
      </c>
      <c r="B87" s="16">
        <v>2.0980999999999999E-3</v>
      </c>
      <c r="C87" s="17">
        <v>1.9000000000000001E-5</v>
      </c>
      <c r="D87" s="16">
        <v>-2.8773799000000002</v>
      </c>
      <c r="E87" s="18" t="s">
        <v>31</v>
      </c>
      <c r="F87" s="19" t="s">
        <v>30</v>
      </c>
    </row>
    <row r="88" spans="1:6" ht="30" x14ac:dyDescent="0.25">
      <c r="A88" s="15">
        <v>17274021</v>
      </c>
      <c r="B88" s="16">
        <v>2.7779999999999998E-4</v>
      </c>
      <c r="C88" s="17">
        <v>8.1999999999999998E-7</v>
      </c>
      <c r="D88" s="16">
        <v>-2.8565828999999998</v>
      </c>
      <c r="E88" s="18" t="s">
        <v>183</v>
      </c>
      <c r="F88" s="19" t="s">
        <v>182</v>
      </c>
    </row>
    <row r="89" spans="1:6" ht="45" x14ac:dyDescent="0.25">
      <c r="A89" s="15">
        <v>17435834</v>
      </c>
      <c r="B89" s="16">
        <v>2.7940000000000002E-4</v>
      </c>
      <c r="C89" s="17">
        <v>8.3099999999999996E-7</v>
      </c>
      <c r="D89" s="16">
        <v>-2.8378434000000001</v>
      </c>
      <c r="E89" s="18" t="s">
        <v>181</v>
      </c>
      <c r="F89" s="19" t="s">
        <v>180</v>
      </c>
    </row>
    <row r="90" spans="1:6" ht="30" x14ac:dyDescent="0.25">
      <c r="A90" s="15">
        <v>17497246</v>
      </c>
      <c r="B90" s="16">
        <v>2.041E-4</v>
      </c>
      <c r="C90" s="17">
        <v>5.2799999999999996E-7</v>
      </c>
      <c r="D90" s="16">
        <v>-2.8367379000000001</v>
      </c>
      <c r="E90" s="18" t="s">
        <v>189</v>
      </c>
      <c r="F90" s="19" t="s">
        <v>188</v>
      </c>
    </row>
    <row r="91" spans="1:6" x14ac:dyDescent="0.25">
      <c r="A91" s="15">
        <v>17417699</v>
      </c>
      <c r="B91" s="16">
        <v>4.0816000000000003E-3</v>
      </c>
      <c r="C91" s="17">
        <v>5.8900000000000002E-5</v>
      </c>
      <c r="D91" s="16">
        <v>-2.8251548</v>
      </c>
      <c r="E91" s="18" t="s">
        <v>309</v>
      </c>
      <c r="F91" s="19" t="s">
        <v>309</v>
      </c>
    </row>
    <row r="92" spans="1:6" ht="30" x14ac:dyDescent="0.25">
      <c r="A92" s="15">
        <v>17311104</v>
      </c>
      <c r="B92" s="16">
        <v>7.1860000000000001E-4</v>
      </c>
      <c r="C92" s="17">
        <v>4.0799999999999999E-6</v>
      </c>
      <c r="D92" s="16">
        <v>-2.8099796000000001</v>
      </c>
      <c r="E92" s="18" t="s">
        <v>79</v>
      </c>
      <c r="F92" s="19" t="s">
        <v>78</v>
      </c>
    </row>
    <row r="93" spans="1:6" ht="60" x14ac:dyDescent="0.25">
      <c r="A93" s="15">
        <v>17429057</v>
      </c>
      <c r="B93" s="16">
        <v>4.55E-4</v>
      </c>
      <c r="C93" s="17">
        <v>1.88E-6</v>
      </c>
      <c r="D93" s="16">
        <v>-2.7945693</v>
      </c>
      <c r="E93" s="18" t="s">
        <v>127</v>
      </c>
      <c r="F93" s="19" t="s">
        <v>126</v>
      </c>
    </row>
    <row r="94" spans="1:6" ht="60" x14ac:dyDescent="0.25">
      <c r="A94" s="15">
        <v>17454500</v>
      </c>
      <c r="B94" s="16">
        <v>5.53E-4</v>
      </c>
      <c r="C94" s="17">
        <v>2.5399999999999998E-6</v>
      </c>
      <c r="D94" s="16">
        <v>-2.7940263000000001</v>
      </c>
      <c r="E94" s="18" t="s">
        <v>107</v>
      </c>
      <c r="F94" s="19" t="s">
        <v>106</v>
      </c>
    </row>
    <row r="95" spans="1:6" ht="30" x14ac:dyDescent="0.25">
      <c r="A95" s="15">
        <v>17467359</v>
      </c>
      <c r="B95" s="16">
        <v>8.4227E-3</v>
      </c>
      <c r="C95" s="17">
        <v>1.8900000000000001E-4</v>
      </c>
      <c r="D95" s="16">
        <v>-2.7431510000000001</v>
      </c>
      <c r="E95" s="18" t="s">
        <v>310</v>
      </c>
      <c r="F95" s="19" t="s">
        <v>311</v>
      </c>
    </row>
    <row r="96" spans="1:6" ht="75" x14ac:dyDescent="0.25">
      <c r="A96" s="15">
        <v>17385654</v>
      </c>
      <c r="B96" s="16">
        <v>1.5420000000000001E-4</v>
      </c>
      <c r="C96" s="17">
        <v>3.39E-7</v>
      </c>
      <c r="D96" s="16">
        <v>-2.7245382</v>
      </c>
      <c r="E96" s="18" t="s">
        <v>201</v>
      </c>
      <c r="F96" s="19" t="s">
        <v>200</v>
      </c>
    </row>
    <row r="97" spans="1:6" ht="75" x14ac:dyDescent="0.25">
      <c r="A97" s="15">
        <v>17401480</v>
      </c>
      <c r="B97" s="16">
        <v>3.5310000000000002E-4</v>
      </c>
      <c r="C97" s="17">
        <v>1.26E-6</v>
      </c>
      <c r="D97" s="16">
        <v>-2.7242044000000001</v>
      </c>
      <c r="E97" s="18" t="s">
        <v>159</v>
      </c>
      <c r="F97" s="19" t="s">
        <v>158</v>
      </c>
    </row>
    <row r="98" spans="1:6" ht="60" x14ac:dyDescent="0.25">
      <c r="A98" s="15">
        <v>17407594</v>
      </c>
      <c r="B98" s="16">
        <v>3.57E-4</v>
      </c>
      <c r="C98" s="17">
        <v>1.3200000000000001E-6</v>
      </c>
      <c r="D98" s="16">
        <v>-2.7150200999999998</v>
      </c>
      <c r="E98" s="18" t="s">
        <v>153</v>
      </c>
      <c r="F98" s="19" t="s">
        <v>152</v>
      </c>
    </row>
    <row r="99" spans="1:6" ht="30" x14ac:dyDescent="0.25">
      <c r="A99" s="15">
        <v>17426565</v>
      </c>
      <c r="B99" s="16">
        <v>8.3310000000000003E-4</v>
      </c>
      <c r="C99" s="17">
        <v>4.8999999999999997E-6</v>
      </c>
      <c r="D99" s="16">
        <v>-2.6674874000000002</v>
      </c>
      <c r="E99" s="18" t="s">
        <v>75</v>
      </c>
      <c r="F99" s="19" t="s">
        <v>74</v>
      </c>
    </row>
    <row r="100" spans="1:6" ht="60" x14ac:dyDescent="0.25">
      <c r="A100" s="15">
        <v>17264946</v>
      </c>
      <c r="B100" s="16">
        <v>1.9479E-3</v>
      </c>
      <c r="C100" s="17">
        <v>1.6699999999999999E-5</v>
      </c>
      <c r="D100" s="16">
        <v>-2.6673784</v>
      </c>
      <c r="E100" s="18" t="s">
        <v>35</v>
      </c>
      <c r="F100" s="19" t="s">
        <v>34</v>
      </c>
    </row>
    <row r="101" spans="1:6" ht="60" x14ac:dyDescent="0.25">
      <c r="A101" s="15">
        <v>17419613</v>
      </c>
      <c r="B101" s="16">
        <v>5.8839999999999999E-4</v>
      </c>
      <c r="C101" s="17">
        <v>2.8700000000000001E-6</v>
      </c>
      <c r="D101" s="16">
        <v>-2.6577228000000002</v>
      </c>
      <c r="E101" s="18" t="s">
        <v>103</v>
      </c>
      <c r="F101" s="19" t="s">
        <v>102</v>
      </c>
    </row>
    <row r="102" spans="1:6" ht="30" x14ac:dyDescent="0.25">
      <c r="A102" s="15">
        <v>17438975</v>
      </c>
      <c r="B102" s="16">
        <v>7.0819999999999998E-3</v>
      </c>
      <c r="C102" s="17">
        <v>1.4300000000000001E-4</v>
      </c>
      <c r="D102" s="16">
        <v>-2.6555070999999999</v>
      </c>
      <c r="E102" s="18" t="s">
        <v>312</v>
      </c>
      <c r="F102" s="19" t="s">
        <v>313</v>
      </c>
    </row>
    <row r="103" spans="1:6" ht="90" x14ac:dyDescent="0.25">
      <c r="A103" s="15">
        <v>17473713</v>
      </c>
      <c r="B103" s="16">
        <v>3.4089999999999999E-4</v>
      </c>
      <c r="C103" s="17">
        <v>1.1999999999999999E-6</v>
      </c>
      <c r="D103" s="16">
        <v>-2.6472528</v>
      </c>
      <c r="E103" s="18" t="s">
        <v>163</v>
      </c>
      <c r="F103" s="19" t="s">
        <v>162</v>
      </c>
    </row>
    <row r="104" spans="1:6" x14ac:dyDescent="0.25">
      <c r="A104" s="15">
        <v>17358094</v>
      </c>
      <c r="B104" s="16">
        <v>4.438E-4</v>
      </c>
      <c r="C104" s="17">
        <v>1.8199999999999999E-6</v>
      </c>
      <c r="D104" s="16">
        <v>-2.6414678</v>
      </c>
      <c r="E104" s="18" t="s">
        <v>129</v>
      </c>
      <c r="F104" s="19" t="s">
        <v>128</v>
      </c>
    </row>
    <row r="105" spans="1:6" ht="30" x14ac:dyDescent="0.25">
      <c r="A105" s="15">
        <v>17391287</v>
      </c>
      <c r="B105" s="16">
        <v>7.5199999999999998E-5</v>
      </c>
      <c r="C105" s="17">
        <v>9.4800000000000002E-8</v>
      </c>
      <c r="D105" s="16">
        <v>-2.6321492000000002</v>
      </c>
      <c r="E105" s="18" t="s">
        <v>235</v>
      </c>
      <c r="F105" s="19" t="s">
        <v>234</v>
      </c>
    </row>
    <row r="106" spans="1:6" ht="60" x14ac:dyDescent="0.25">
      <c r="A106" s="15">
        <v>17222332</v>
      </c>
      <c r="B106" s="16">
        <v>6.9669999999999997E-4</v>
      </c>
      <c r="C106" s="17">
        <v>3.7900000000000001E-6</v>
      </c>
      <c r="D106" s="16">
        <v>-2.6308189</v>
      </c>
      <c r="E106" s="18" t="s">
        <v>87</v>
      </c>
      <c r="F106" s="19" t="s">
        <v>86</v>
      </c>
    </row>
    <row r="107" spans="1:6" ht="30" x14ac:dyDescent="0.25">
      <c r="A107" s="15">
        <v>17246231</v>
      </c>
      <c r="B107" s="16">
        <v>2.8880000000000003E-4</v>
      </c>
      <c r="C107" s="17">
        <v>8.9400000000000004E-7</v>
      </c>
      <c r="D107" s="16">
        <v>-2.6260900999999999</v>
      </c>
      <c r="E107" s="18" t="s">
        <v>179</v>
      </c>
      <c r="F107" s="19" t="s">
        <v>178</v>
      </c>
    </row>
    <row r="108" spans="1:6" ht="45" x14ac:dyDescent="0.25">
      <c r="A108" s="15">
        <v>17385924</v>
      </c>
      <c r="B108" s="16">
        <v>8.3310000000000003E-4</v>
      </c>
      <c r="C108" s="17">
        <v>4.9200000000000003E-6</v>
      </c>
      <c r="D108" s="16">
        <v>-2.5828066999999999</v>
      </c>
      <c r="E108" s="18" t="s">
        <v>71</v>
      </c>
      <c r="F108" s="19" t="s">
        <v>70</v>
      </c>
    </row>
    <row r="109" spans="1:6" ht="30" x14ac:dyDescent="0.25">
      <c r="A109" s="15">
        <v>17399845</v>
      </c>
      <c r="B109" s="16">
        <v>2.2220999999999999E-3</v>
      </c>
      <c r="C109" s="17">
        <v>2.1100000000000001E-5</v>
      </c>
      <c r="D109" s="16">
        <v>-2.5820921999999999</v>
      </c>
      <c r="E109" s="18" t="s">
        <v>23</v>
      </c>
      <c r="F109" s="19" t="s">
        <v>22</v>
      </c>
    </row>
    <row r="110" spans="1:6" x14ac:dyDescent="0.25">
      <c r="A110" s="15">
        <v>17486496</v>
      </c>
      <c r="B110" s="16">
        <v>4.3590000000000002E-4</v>
      </c>
      <c r="C110" s="17">
        <v>1.77E-6</v>
      </c>
      <c r="D110" s="16">
        <v>-2.5580275000000001</v>
      </c>
      <c r="E110" s="18" t="s">
        <v>133</v>
      </c>
      <c r="F110" s="19" t="s">
        <v>132</v>
      </c>
    </row>
    <row r="111" spans="1:6" ht="45" x14ac:dyDescent="0.25">
      <c r="A111" s="15">
        <v>17490939</v>
      </c>
      <c r="B111" s="16">
        <v>1.9859999999999999E-3</v>
      </c>
      <c r="C111" s="17">
        <v>1.7600000000000001E-5</v>
      </c>
      <c r="D111" s="16">
        <v>-2.5307697999999998</v>
      </c>
      <c r="E111" s="18" t="s">
        <v>33</v>
      </c>
      <c r="F111" s="19" t="s">
        <v>32</v>
      </c>
    </row>
    <row r="112" spans="1:6" ht="75" x14ac:dyDescent="0.25">
      <c r="A112" s="15">
        <v>17211043</v>
      </c>
      <c r="B112" s="16">
        <v>3.5712999999999999E-3</v>
      </c>
      <c r="C112" s="17">
        <v>4.8099999999999997E-5</v>
      </c>
      <c r="D112" s="16">
        <v>-2.5307607999999999</v>
      </c>
      <c r="E112" s="18" t="s">
        <v>314</v>
      </c>
      <c r="F112" s="19" t="s">
        <v>315</v>
      </c>
    </row>
    <row r="113" spans="1:6" ht="45" x14ac:dyDescent="0.25">
      <c r="A113" s="15">
        <v>17447404</v>
      </c>
      <c r="B113" s="16">
        <v>3.3780000000000003E-4</v>
      </c>
      <c r="C113" s="17">
        <v>1.17E-6</v>
      </c>
      <c r="D113" s="16">
        <v>-2.505655</v>
      </c>
      <c r="E113" s="18" t="s">
        <v>165</v>
      </c>
      <c r="F113" s="19" t="s">
        <v>164</v>
      </c>
    </row>
    <row r="114" spans="1:6" ht="60" x14ac:dyDescent="0.25">
      <c r="A114" s="15">
        <v>17401269</v>
      </c>
      <c r="B114" s="16">
        <v>2.6208E-3</v>
      </c>
      <c r="C114" s="17">
        <v>2.8600000000000001E-5</v>
      </c>
      <c r="D114" s="16">
        <v>-2.4997237999999999</v>
      </c>
      <c r="E114" s="18" t="s">
        <v>15</v>
      </c>
      <c r="F114" s="19" t="s">
        <v>14</v>
      </c>
    </row>
    <row r="115" spans="1:6" x14ac:dyDescent="0.25">
      <c r="A115" s="15">
        <v>17525482</v>
      </c>
      <c r="B115" s="16">
        <v>5.3730999999999996E-3</v>
      </c>
      <c r="C115" s="17">
        <v>9.2600000000000001E-5</v>
      </c>
      <c r="D115" s="16">
        <v>-2.4864715999999998</v>
      </c>
      <c r="E115" s="18" t="s">
        <v>316</v>
      </c>
      <c r="F115" s="19" t="s">
        <v>317</v>
      </c>
    </row>
    <row r="116" spans="1:6" ht="30" x14ac:dyDescent="0.25">
      <c r="A116" s="15">
        <v>17479027</v>
      </c>
      <c r="B116" s="16">
        <v>2.4344000000000002E-3</v>
      </c>
      <c r="C116" s="17">
        <v>2.41E-5</v>
      </c>
      <c r="D116" s="16">
        <v>-2.4853152000000001</v>
      </c>
      <c r="E116" s="18" t="s">
        <v>21</v>
      </c>
      <c r="F116" s="19" t="s">
        <v>20</v>
      </c>
    </row>
    <row r="117" spans="1:6" ht="30" x14ac:dyDescent="0.25">
      <c r="A117" s="15">
        <v>17297537</v>
      </c>
      <c r="B117" s="16">
        <v>2.5192000000000001E-3</v>
      </c>
      <c r="C117" s="17">
        <v>2.6999999999999999E-5</v>
      </c>
      <c r="D117" s="16">
        <v>-2.4845741000000001</v>
      </c>
      <c r="E117" s="18" t="s">
        <v>17</v>
      </c>
      <c r="F117" s="19" t="s">
        <v>16</v>
      </c>
    </row>
    <row r="118" spans="1:6" ht="45" x14ac:dyDescent="0.25">
      <c r="A118" s="15">
        <v>17231925</v>
      </c>
      <c r="B118" s="16">
        <v>4.6779999999999999E-4</v>
      </c>
      <c r="C118" s="17">
        <v>1.9700000000000002E-6</v>
      </c>
      <c r="D118" s="16">
        <v>-2.4469956000000002</v>
      </c>
      <c r="E118" s="18" t="s">
        <v>125</v>
      </c>
      <c r="F118" s="19" t="s">
        <v>124</v>
      </c>
    </row>
    <row r="119" spans="1:6" ht="30" x14ac:dyDescent="0.25">
      <c r="A119" s="15">
        <v>17246091</v>
      </c>
      <c r="B119" s="16">
        <v>1.9304999999999999E-3</v>
      </c>
      <c r="C119" s="17">
        <v>1.6399999999999999E-5</v>
      </c>
      <c r="D119" s="16">
        <v>-2.4412093000000001</v>
      </c>
      <c r="E119" s="18" t="s">
        <v>37</v>
      </c>
      <c r="F119" s="19" t="s">
        <v>36</v>
      </c>
    </row>
    <row r="120" spans="1:6" ht="30" x14ac:dyDescent="0.25">
      <c r="A120" s="15">
        <v>17371201</v>
      </c>
      <c r="B120" s="16">
        <v>5.0920000000000002E-4</v>
      </c>
      <c r="C120" s="17">
        <v>2.1900000000000002E-6</v>
      </c>
      <c r="D120" s="16">
        <v>-2.4384351</v>
      </c>
      <c r="E120" s="18" t="s">
        <v>119</v>
      </c>
      <c r="F120" s="19" t="s">
        <v>118</v>
      </c>
    </row>
    <row r="121" spans="1:6" ht="30" x14ac:dyDescent="0.25">
      <c r="A121" s="15">
        <v>17303386</v>
      </c>
      <c r="B121" s="16">
        <v>2.7144999999999999E-3</v>
      </c>
      <c r="C121" s="17">
        <v>3.0300000000000001E-5</v>
      </c>
      <c r="D121" s="16">
        <v>-2.4374346</v>
      </c>
      <c r="E121" s="18" t="s">
        <v>13</v>
      </c>
      <c r="F121" s="19" t="s">
        <v>12</v>
      </c>
    </row>
    <row r="122" spans="1:6" x14ac:dyDescent="0.25">
      <c r="A122" s="15">
        <v>17290928</v>
      </c>
      <c r="B122" s="16">
        <v>6.3137999999999996E-3</v>
      </c>
      <c r="C122" s="17">
        <v>1.2E-4</v>
      </c>
      <c r="D122" s="16">
        <v>-2.4358898</v>
      </c>
      <c r="E122" s="18"/>
      <c r="F122" s="19"/>
    </row>
    <row r="123" spans="1:6" x14ac:dyDescent="0.25">
      <c r="A123" s="15">
        <v>17417732</v>
      </c>
      <c r="B123" s="16">
        <v>9.4187000000000003E-3</v>
      </c>
      <c r="C123" s="17">
        <v>2.32E-4</v>
      </c>
      <c r="D123" s="16">
        <v>-2.4346855999999999</v>
      </c>
      <c r="E123" s="18" t="s">
        <v>309</v>
      </c>
      <c r="F123" s="19" t="s">
        <v>309</v>
      </c>
    </row>
    <row r="124" spans="1:6" ht="45" x14ac:dyDescent="0.25">
      <c r="A124" s="15">
        <v>17264971</v>
      </c>
      <c r="B124" s="16">
        <v>1.4569999999999999E-4</v>
      </c>
      <c r="C124" s="17">
        <v>3.1699999999999999E-7</v>
      </c>
      <c r="D124" s="16">
        <v>-2.4255054999999999</v>
      </c>
      <c r="E124" s="18" t="s">
        <v>203</v>
      </c>
      <c r="F124" s="19" t="s">
        <v>202</v>
      </c>
    </row>
    <row r="125" spans="1:6" ht="135" x14ac:dyDescent="0.25">
      <c r="A125" s="15">
        <v>17448389</v>
      </c>
      <c r="B125" s="16">
        <v>4.1159999999999998E-4</v>
      </c>
      <c r="C125" s="17">
        <v>1.6199999999999999E-6</v>
      </c>
      <c r="D125" s="16">
        <v>-2.3992988</v>
      </c>
      <c r="E125" s="18" t="s">
        <v>137</v>
      </c>
      <c r="F125" s="19" t="s">
        <v>136</v>
      </c>
    </row>
    <row r="126" spans="1:6" ht="45" x14ac:dyDescent="0.25">
      <c r="A126" s="15">
        <v>17351634</v>
      </c>
      <c r="B126" s="16">
        <v>2.1865999999999999E-3</v>
      </c>
      <c r="C126" s="17">
        <v>2.02E-5</v>
      </c>
      <c r="D126" s="16">
        <v>-2.3985940000000001</v>
      </c>
      <c r="E126" s="18" t="s">
        <v>29</v>
      </c>
      <c r="F126" s="19" t="s">
        <v>28</v>
      </c>
    </row>
    <row r="127" spans="1:6" x14ac:dyDescent="0.25">
      <c r="A127" s="15">
        <v>17315245</v>
      </c>
      <c r="B127" s="16">
        <v>6.5874000000000002E-3</v>
      </c>
      <c r="C127" s="17">
        <v>1.27E-4</v>
      </c>
      <c r="D127" s="16">
        <v>-2.3949672</v>
      </c>
      <c r="E127" s="18" t="s">
        <v>318</v>
      </c>
      <c r="F127" s="19" t="s">
        <v>319</v>
      </c>
    </row>
    <row r="128" spans="1:6" ht="45" x14ac:dyDescent="0.25">
      <c r="A128" s="15">
        <v>17237035</v>
      </c>
      <c r="B128" s="16">
        <v>1.3289E-3</v>
      </c>
      <c r="C128" s="17">
        <v>9.4800000000000007E-6</v>
      </c>
      <c r="D128" s="16">
        <v>-2.3828963999999999</v>
      </c>
      <c r="E128" s="18" t="s">
        <v>51</v>
      </c>
      <c r="F128" s="19" t="s">
        <v>50</v>
      </c>
    </row>
    <row r="129" spans="1:6" ht="60" x14ac:dyDescent="0.25">
      <c r="A129" s="15">
        <v>17535448</v>
      </c>
      <c r="B129" s="16">
        <v>7.8889000000000008E-3</v>
      </c>
      <c r="C129" s="17">
        <v>1.7100000000000001E-4</v>
      </c>
      <c r="D129" s="16">
        <v>-2.3554007000000001</v>
      </c>
      <c r="E129" s="18" t="s">
        <v>355</v>
      </c>
      <c r="F129" s="19" t="s">
        <v>320</v>
      </c>
    </row>
    <row r="130" spans="1:6" ht="30" x14ac:dyDescent="0.25">
      <c r="A130" s="15">
        <v>17472085</v>
      </c>
      <c r="B130" s="16">
        <v>2.7750000000000001E-3</v>
      </c>
      <c r="C130" s="17">
        <v>3.1699999999999998E-5</v>
      </c>
      <c r="D130" s="16">
        <v>-2.3485656000000001</v>
      </c>
      <c r="E130" s="18" t="s">
        <v>9</v>
      </c>
      <c r="F130" s="19" t="s">
        <v>8</v>
      </c>
    </row>
    <row r="131" spans="1:6" ht="60" x14ac:dyDescent="0.25">
      <c r="A131" s="15">
        <v>17425816</v>
      </c>
      <c r="B131" s="16">
        <v>3.2830000000000001E-4</v>
      </c>
      <c r="C131" s="17">
        <v>1.0499999999999999E-6</v>
      </c>
      <c r="D131" s="16">
        <v>-2.3437199</v>
      </c>
      <c r="E131" s="18" t="s">
        <v>175</v>
      </c>
      <c r="F131" s="19" t="s">
        <v>174</v>
      </c>
    </row>
    <row r="132" spans="1:6" ht="30" x14ac:dyDescent="0.25">
      <c r="A132" s="15">
        <v>17231844</v>
      </c>
      <c r="B132" s="16">
        <v>8.3390000000000005E-4</v>
      </c>
      <c r="C132" s="17">
        <v>4.9599999999999999E-6</v>
      </c>
      <c r="D132" s="16">
        <v>-2.3363729000000002</v>
      </c>
      <c r="E132" s="18" t="s">
        <v>69</v>
      </c>
      <c r="F132" s="19" t="s">
        <v>68</v>
      </c>
    </row>
    <row r="133" spans="1:6" ht="409.5" x14ac:dyDescent="0.25">
      <c r="A133" s="15">
        <v>17540739</v>
      </c>
      <c r="B133" s="16">
        <v>5.3730999999999996E-3</v>
      </c>
      <c r="C133" s="17">
        <v>9.2700000000000004E-5</v>
      </c>
      <c r="D133" s="16">
        <v>-2.3362338999999999</v>
      </c>
      <c r="E133" s="18" t="s">
        <v>321</v>
      </c>
      <c r="F133" s="19" t="s">
        <v>322</v>
      </c>
    </row>
    <row r="134" spans="1:6" ht="30" x14ac:dyDescent="0.25">
      <c r="A134" s="15">
        <v>17431588</v>
      </c>
      <c r="B134" s="16">
        <v>6.1399999999999996E-4</v>
      </c>
      <c r="C134" s="17">
        <v>3.1E-6</v>
      </c>
      <c r="D134" s="16">
        <v>-2.3155095000000001</v>
      </c>
      <c r="E134" s="18" t="s">
        <v>99</v>
      </c>
      <c r="F134" s="19" t="s">
        <v>98</v>
      </c>
    </row>
    <row r="135" spans="1:6" x14ac:dyDescent="0.25">
      <c r="A135" s="15">
        <v>17466397</v>
      </c>
      <c r="B135" s="16">
        <v>2.4344000000000002E-3</v>
      </c>
      <c r="C135" s="17">
        <v>2.4199999999999999E-5</v>
      </c>
      <c r="D135" s="16">
        <v>-2.2976806999999999</v>
      </c>
      <c r="E135" s="18" t="s">
        <v>19</v>
      </c>
      <c r="F135" s="19" t="s">
        <v>18</v>
      </c>
    </row>
    <row r="136" spans="1:6" ht="90" x14ac:dyDescent="0.25">
      <c r="A136" s="15">
        <v>17473703</v>
      </c>
      <c r="B136" s="16">
        <v>1.2172000000000001E-3</v>
      </c>
      <c r="C136" s="17">
        <v>8.3899999999999993E-6</v>
      </c>
      <c r="D136" s="16">
        <v>-2.2892522999999998</v>
      </c>
      <c r="E136" s="18" t="s">
        <v>57</v>
      </c>
      <c r="F136" s="19" t="s">
        <v>56</v>
      </c>
    </row>
    <row r="137" spans="1:6" ht="60" x14ac:dyDescent="0.25">
      <c r="A137" s="15">
        <v>17351760</v>
      </c>
      <c r="B137" s="16">
        <v>6.1399999999999996E-4</v>
      </c>
      <c r="C137" s="17">
        <v>3.1200000000000002E-6</v>
      </c>
      <c r="D137" s="16">
        <v>-2.2867772</v>
      </c>
      <c r="E137" s="18" t="s">
        <v>95</v>
      </c>
      <c r="F137" s="19" t="s">
        <v>94</v>
      </c>
    </row>
    <row r="138" spans="1:6" ht="75" x14ac:dyDescent="0.25">
      <c r="A138" s="15">
        <v>17351053</v>
      </c>
      <c r="B138" s="16">
        <v>3.2288E-3</v>
      </c>
      <c r="C138" s="17">
        <v>4.0399999999999999E-5</v>
      </c>
      <c r="D138" s="16">
        <v>-2.2861973999999998</v>
      </c>
      <c r="E138" s="18" t="s">
        <v>1</v>
      </c>
      <c r="F138" s="19" t="s">
        <v>0</v>
      </c>
    </row>
    <row r="139" spans="1:6" ht="45" x14ac:dyDescent="0.25">
      <c r="A139" s="15">
        <v>17282074</v>
      </c>
      <c r="B139" s="16">
        <v>1.8459999999999999E-4</v>
      </c>
      <c r="C139" s="17">
        <v>4.3799999999999998E-7</v>
      </c>
      <c r="D139" s="16">
        <v>-2.2829856999999998</v>
      </c>
      <c r="E139" s="18" t="s">
        <v>193</v>
      </c>
      <c r="F139" s="19" t="s">
        <v>192</v>
      </c>
    </row>
    <row r="140" spans="1:6" x14ac:dyDescent="0.25">
      <c r="A140" s="15">
        <v>17355443</v>
      </c>
      <c r="B140" s="16">
        <v>6.5998000000000003E-3</v>
      </c>
      <c r="C140" s="17">
        <v>1.27E-4</v>
      </c>
      <c r="D140" s="16">
        <v>-2.2798465000000001</v>
      </c>
      <c r="E140" s="18" t="s">
        <v>323</v>
      </c>
      <c r="F140" s="19" t="s">
        <v>324</v>
      </c>
    </row>
    <row r="141" spans="1:6" ht="30" x14ac:dyDescent="0.25">
      <c r="A141" s="15">
        <v>17359156</v>
      </c>
      <c r="B141" s="16">
        <v>8.7458999999999992E-3</v>
      </c>
      <c r="C141" s="17">
        <v>2.05E-4</v>
      </c>
      <c r="D141" s="16">
        <v>-2.2693108999999998</v>
      </c>
      <c r="E141" s="18" t="s">
        <v>325</v>
      </c>
      <c r="F141" s="19" t="s">
        <v>326</v>
      </c>
    </row>
    <row r="142" spans="1:6" ht="30" x14ac:dyDescent="0.25">
      <c r="A142" s="15">
        <v>17302523</v>
      </c>
      <c r="B142" s="16">
        <v>1.755E-3</v>
      </c>
      <c r="C142" s="17">
        <v>1.43E-5</v>
      </c>
      <c r="D142" s="16">
        <v>-2.2675179999999999</v>
      </c>
      <c r="E142" s="18" t="s">
        <v>43</v>
      </c>
      <c r="F142" s="19" t="s">
        <v>42</v>
      </c>
    </row>
    <row r="143" spans="1:6" ht="60" x14ac:dyDescent="0.25">
      <c r="A143" s="15">
        <v>17512860</v>
      </c>
      <c r="B143" s="16">
        <v>5.1960000000000005E-4</v>
      </c>
      <c r="C143" s="17">
        <v>2.2500000000000001E-6</v>
      </c>
      <c r="D143" s="16">
        <v>-2.2663909000000002</v>
      </c>
      <c r="E143" s="18" t="s">
        <v>117</v>
      </c>
      <c r="F143" s="19" t="s">
        <v>116</v>
      </c>
    </row>
    <row r="144" spans="1:6" ht="30" x14ac:dyDescent="0.25">
      <c r="A144" s="15">
        <v>17311179</v>
      </c>
      <c r="B144" s="16">
        <v>3.9680999999999996E-3</v>
      </c>
      <c r="C144" s="17">
        <v>5.6199999999999997E-5</v>
      </c>
      <c r="D144" s="16">
        <v>-2.2635087</v>
      </c>
      <c r="E144" s="18" t="s">
        <v>327</v>
      </c>
      <c r="F144" s="19" t="s">
        <v>328</v>
      </c>
    </row>
    <row r="145" spans="1:6" x14ac:dyDescent="0.25">
      <c r="A145" s="15">
        <v>17299105</v>
      </c>
      <c r="B145" s="16">
        <v>3.9340000000000002E-4</v>
      </c>
      <c r="C145" s="17">
        <v>1.4899999999999999E-6</v>
      </c>
      <c r="D145" s="16">
        <v>-2.2491656999999998</v>
      </c>
      <c r="E145" s="18" t="s">
        <v>145</v>
      </c>
      <c r="F145" s="19" t="s">
        <v>144</v>
      </c>
    </row>
    <row r="146" spans="1:6" ht="60" x14ac:dyDescent="0.25">
      <c r="A146" s="15">
        <v>17377651</v>
      </c>
      <c r="B146" s="16">
        <v>4.2319999999999999E-4</v>
      </c>
      <c r="C146" s="17">
        <v>1.7E-6</v>
      </c>
      <c r="D146" s="16">
        <v>-2.2391573999999999</v>
      </c>
      <c r="E146" s="18" t="s">
        <v>135</v>
      </c>
      <c r="F146" s="19" t="s">
        <v>134</v>
      </c>
    </row>
    <row r="147" spans="1:6" ht="315" x14ac:dyDescent="0.25">
      <c r="A147" s="15">
        <v>17500876</v>
      </c>
      <c r="B147" s="16">
        <v>5.0920000000000002E-4</v>
      </c>
      <c r="C147" s="17">
        <v>2.1799999999999999E-6</v>
      </c>
      <c r="D147" s="16">
        <v>-2.2354809000000002</v>
      </c>
      <c r="E147" s="18" t="s">
        <v>121</v>
      </c>
      <c r="F147" s="19" t="s">
        <v>120</v>
      </c>
    </row>
    <row r="148" spans="1:6" ht="30" x14ac:dyDescent="0.25">
      <c r="A148" s="15">
        <v>17400072</v>
      </c>
      <c r="B148" s="16">
        <v>4.4145E-3</v>
      </c>
      <c r="C148" s="17">
        <v>6.7799999999999995E-5</v>
      </c>
      <c r="D148" s="16">
        <v>-2.2207034999999999</v>
      </c>
      <c r="E148" s="18" t="s">
        <v>329</v>
      </c>
      <c r="F148" s="19" t="s">
        <v>330</v>
      </c>
    </row>
    <row r="149" spans="1:6" x14ac:dyDescent="0.25">
      <c r="A149" s="15">
        <v>17219902</v>
      </c>
      <c r="B149" s="16">
        <v>1.1597999999999999E-3</v>
      </c>
      <c r="C149" s="17">
        <v>7.8199999999999997E-6</v>
      </c>
      <c r="D149" s="16">
        <v>-2.2123653999999999</v>
      </c>
      <c r="E149" s="18" t="s">
        <v>63</v>
      </c>
      <c r="F149" s="19" t="s">
        <v>62</v>
      </c>
    </row>
    <row r="150" spans="1:6" ht="45" x14ac:dyDescent="0.25">
      <c r="A150" s="15">
        <v>17322125</v>
      </c>
      <c r="B150" s="16">
        <v>4.4145E-3</v>
      </c>
      <c r="C150" s="17">
        <v>6.7799999999999995E-5</v>
      </c>
      <c r="D150" s="16">
        <v>-2.2058132000000001</v>
      </c>
      <c r="E150" s="18" t="s">
        <v>318</v>
      </c>
      <c r="F150" s="19" t="s">
        <v>331</v>
      </c>
    </row>
    <row r="151" spans="1:6" ht="60" x14ac:dyDescent="0.25">
      <c r="A151" s="15">
        <v>17498673</v>
      </c>
      <c r="B151" s="16">
        <v>6.1399999999999996E-4</v>
      </c>
      <c r="C151" s="17">
        <v>3.0199999999999999E-6</v>
      </c>
      <c r="D151" s="16">
        <v>-2.1865592999999999</v>
      </c>
      <c r="E151" s="18" t="s">
        <v>101</v>
      </c>
      <c r="F151" s="19" t="s">
        <v>100</v>
      </c>
    </row>
    <row r="152" spans="1:6" ht="30" x14ac:dyDescent="0.25">
      <c r="A152" s="15">
        <v>17224661</v>
      </c>
      <c r="B152" s="16">
        <v>4.1159999999999998E-4</v>
      </c>
      <c r="C152" s="17">
        <v>1.5999999999999999E-6</v>
      </c>
      <c r="D152" s="16">
        <v>-2.1788618999999998</v>
      </c>
      <c r="E152" s="18" t="s">
        <v>143</v>
      </c>
      <c r="F152" s="19" t="s">
        <v>142</v>
      </c>
    </row>
    <row r="153" spans="1:6" ht="30" x14ac:dyDescent="0.25">
      <c r="A153" s="15">
        <v>17512677</v>
      </c>
      <c r="B153" s="16">
        <v>7.3337999999999997E-3</v>
      </c>
      <c r="C153" s="17">
        <v>1.54E-4</v>
      </c>
      <c r="D153" s="16">
        <v>-2.1738827000000001</v>
      </c>
      <c r="E153" s="18" t="s">
        <v>288</v>
      </c>
      <c r="F153" s="19" t="s">
        <v>332</v>
      </c>
    </row>
    <row r="154" spans="1:6" ht="45" x14ac:dyDescent="0.25">
      <c r="A154" s="15">
        <v>17545159</v>
      </c>
      <c r="B154" s="16">
        <v>7.4786999999999996E-3</v>
      </c>
      <c r="C154" s="17">
        <v>1.5799999999999999E-4</v>
      </c>
      <c r="D154" s="16">
        <v>-2.1705062000000002</v>
      </c>
      <c r="E154" s="18" t="s">
        <v>333</v>
      </c>
      <c r="F154" s="19" t="s">
        <v>334</v>
      </c>
    </row>
    <row r="155" spans="1:6" ht="30" x14ac:dyDescent="0.25">
      <c r="A155" s="15">
        <v>17535600</v>
      </c>
      <c r="B155" s="16">
        <v>4.6125000000000003E-3</v>
      </c>
      <c r="C155" s="17">
        <v>7.36E-5</v>
      </c>
      <c r="D155" s="16">
        <v>-2.1696656999999999</v>
      </c>
      <c r="E155" s="18" t="s">
        <v>335</v>
      </c>
      <c r="F155" s="19" t="s">
        <v>336</v>
      </c>
    </row>
    <row r="156" spans="1:6" ht="45" x14ac:dyDescent="0.25">
      <c r="A156" s="15">
        <v>17414572</v>
      </c>
      <c r="B156" s="16">
        <v>1.8000000000000001E-4</v>
      </c>
      <c r="C156" s="17">
        <v>4.1300000000000001E-7</v>
      </c>
      <c r="D156" s="16">
        <v>-2.1677857999999999</v>
      </c>
      <c r="E156" s="18" t="s">
        <v>197</v>
      </c>
      <c r="F156" s="19" t="s">
        <v>196</v>
      </c>
    </row>
    <row r="157" spans="1:6" ht="135" x14ac:dyDescent="0.25">
      <c r="A157" s="15">
        <v>17219554</v>
      </c>
      <c r="B157" s="16">
        <v>3.5653E-3</v>
      </c>
      <c r="C157" s="17">
        <v>4.7899999999999999E-5</v>
      </c>
      <c r="D157" s="16">
        <v>-2.1650828999999998</v>
      </c>
      <c r="E157" s="18" t="s">
        <v>337</v>
      </c>
      <c r="F157" s="19" t="s">
        <v>338</v>
      </c>
    </row>
    <row r="158" spans="1:6" ht="90" x14ac:dyDescent="0.25">
      <c r="A158" s="15">
        <v>17308413</v>
      </c>
      <c r="B158" s="16">
        <v>1.3729E-3</v>
      </c>
      <c r="C158" s="17">
        <v>1.0000000000000001E-5</v>
      </c>
      <c r="D158" s="16">
        <v>-2.1478765000000002</v>
      </c>
      <c r="E158" s="18" t="s">
        <v>49</v>
      </c>
      <c r="F158" s="19" t="s">
        <v>48</v>
      </c>
    </row>
    <row r="159" spans="1:6" ht="30" x14ac:dyDescent="0.25">
      <c r="A159" s="15">
        <v>17449800</v>
      </c>
      <c r="B159" s="16">
        <v>6.8919999999999995E-4</v>
      </c>
      <c r="C159" s="17">
        <v>3.7299999999999999E-6</v>
      </c>
      <c r="D159" s="16">
        <v>-2.1398955000000002</v>
      </c>
      <c r="E159" s="18" t="s">
        <v>89</v>
      </c>
      <c r="F159" s="19" t="s">
        <v>88</v>
      </c>
    </row>
    <row r="160" spans="1:6" ht="30" x14ac:dyDescent="0.25">
      <c r="A160" s="15">
        <v>17287803</v>
      </c>
      <c r="B160" s="16">
        <v>8.3310000000000003E-4</v>
      </c>
      <c r="C160" s="17">
        <v>4.9100000000000004E-6</v>
      </c>
      <c r="D160" s="16">
        <v>-2.1305155</v>
      </c>
      <c r="E160" s="18" t="s">
        <v>73</v>
      </c>
      <c r="F160" s="19" t="s">
        <v>72</v>
      </c>
    </row>
    <row r="161" spans="1:6" ht="30" x14ac:dyDescent="0.25">
      <c r="A161" s="15">
        <v>17310250</v>
      </c>
      <c r="B161" s="16">
        <v>8.8080000000000005E-4</v>
      </c>
      <c r="C161" s="17">
        <v>5.3499999999999996E-6</v>
      </c>
      <c r="D161" s="16">
        <v>-2.1267630999999998</v>
      </c>
      <c r="E161" s="18" t="s">
        <v>65</v>
      </c>
      <c r="F161" s="19" t="s">
        <v>64</v>
      </c>
    </row>
    <row r="162" spans="1:6" x14ac:dyDescent="0.25">
      <c r="A162" s="15">
        <v>17204053</v>
      </c>
      <c r="B162" s="16">
        <v>4.2953000000000002E-3</v>
      </c>
      <c r="C162" s="17">
        <v>6.4800000000000003E-5</v>
      </c>
      <c r="D162" s="16">
        <v>-2.1252037000000001</v>
      </c>
      <c r="E162" s="18" t="s">
        <v>309</v>
      </c>
      <c r="F162" s="19" t="s">
        <v>309</v>
      </c>
    </row>
    <row r="163" spans="1:6" ht="30" x14ac:dyDescent="0.25">
      <c r="A163" s="15">
        <v>17420154</v>
      </c>
      <c r="B163" s="16">
        <v>3.7829999999999998E-4</v>
      </c>
      <c r="C163" s="17">
        <v>1.4300000000000001E-6</v>
      </c>
      <c r="D163" s="16">
        <v>-2.1018563000000001</v>
      </c>
      <c r="E163" s="18" t="s">
        <v>149</v>
      </c>
      <c r="F163" s="19" t="s">
        <v>148</v>
      </c>
    </row>
    <row r="164" spans="1:6" ht="45" x14ac:dyDescent="0.25">
      <c r="A164" s="15">
        <v>17439901</v>
      </c>
      <c r="B164" s="16">
        <v>7.027E-4</v>
      </c>
      <c r="C164" s="17">
        <v>3.8700000000000002E-6</v>
      </c>
      <c r="D164" s="16">
        <v>-2.1013856999999998</v>
      </c>
      <c r="E164" s="18" t="s">
        <v>85</v>
      </c>
      <c r="F164" s="19" t="s">
        <v>84</v>
      </c>
    </row>
    <row r="165" spans="1:6" ht="90" x14ac:dyDescent="0.25">
      <c r="A165" s="15">
        <v>17512634</v>
      </c>
      <c r="B165" s="16">
        <v>5.3730999999999996E-3</v>
      </c>
      <c r="C165" s="17">
        <v>9.2800000000000006E-5</v>
      </c>
      <c r="D165" s="16">
        <v>-2.0996831999999999</v>
      </c>
      <c r="E165" s="18" t="s">
        <v>339</v>
      </c>
      <c r="F165" s="19" t="s">
        <v>340</v>
      </c>
    </row>
    <row r="166" spans="1:6" ht="120" x14ac:dyDescent="0.25">
      <c r="A166" s="15">
        <v>17310837</v>
      </c>
      <c r="B166" s="16">
        <v>4.1159999999999998E-4</v>
      </c>
      <c r="C166" s="17">
        <v>1.6199999999999999E-6</v>
      </c>
      <c r="D166" s="16">
        <v>-2.0986782000000002</v>
      </c>
      <c r="E166" s="18" t="s">
        <v>141</v>
      </c>
      <c r="F166" s="19" t="s">
        <v>140</v>
      </c>
    </row>
    <row r="167" spans="1:6" ht="30" x14ac:dyDescent="0.25">
      <c r="A167" s="15">
        <v>17374488</v>
      </c>
      <c r="B167" s="16">
        <v>5.9889000000000001E-3</v>
      </c>
      <c r="C167" s="17">
        <v>1.11E-4</v>
      </c>
      <c r="D167" s="16">
        <v>-2.0981964999999998</v>
      </c>
      <c r="E167" s="18" t="s">
        <v>341</v>
      </c>
      <c r="F167" s="19" t="s">
        <v>342</v>
      </c>
    </row>
    <row r="168" spans="1:6" ht="30" x14ac:dyDescent="0.25">
      <c r="A168" s="15">
        <v>17239719</v>
      </c>
      <c r="B168" s="16">
        <v>1.2202999999999999E-3</v>
      </c>
      <c r="C168" s="17">
        <v>8.4400000000000005E-6</v>
      </c>
      <c r="D168" s="16">
        <v>-2.0927232</v>
      </c>
      <c r="E168" s="18" t="s">
        <v>55</v>
      </c>
      <c r="F168" s="19" t="s">
        <v>54</v>
      </c>
    </row>
    <row r="169" spans="1:6" ht="30" x14ac:dyDescent="0.25">
      <c r="A169" s="15">
        <v>17366536</v>
      </c>
      <c r="B169" s="16">
        <v>6.5998000000000003E-3</v>
      </c>
      <c r="C169" s="17">
        <v>1.27E-4</v>
      </c>
      <c r="D169" s="16">
        <v>-2.0876081000000002</v>
      </c>
      <c r="E169" s="18" t="s">
        <v>343</v>
      </c>
      <c r="F169" s="19" t="s">
        <v>344</v>
      </c>
    </row>
    <row r="170" spans="1:6" ht="45" x14ac:dyDescent="0.25">
      <c r="A170" s="15">
        <v>17219308</v>
      </c>
      <c r="B170" s="16">
        <v>2.921E-3</v>
      </c>
      <c r="C170" s="17">
        <v>3.4499999999999998E-5</v>
      </c>
      <c r="D170" s="16">
        <v>-2.0768320999999998</v>
      </c>
      <c r="E170" s="18" t="s">
        <v>5</v>
      </c>
      <c r="F170" s="19" t="s">
        <v>4</v>
      </c>
    </row>
    <row r="171" spans="1:6" x14ac:dyDescent="0.25">
      <c r="A171" s="15">
        <v>17439054</v>
      </c>
      <c r="B171" s="16">
        <v>4.9107999999999999E-3</v>
      </c>
      <c r="C171" s="17">
        <v>8.0699999999999996E-5</v>
      </c>
      <c r="D171" s="16">
        <v>-2.0553737999999999</v>
      </c>
      <c r="E171" s="18" t="s">
        <v>345</v>
      </c>
      <c r="F171" s="19" t="s">
        <v>346</v>
      </c>
    </row>
    <row r="172" spans="1:6" ht="90" x14ac:dyDescent="0.25">
      <c r="A172" s="15">
        <v>17485200</v>
      </c>
      <c r="B172" s="16">
        <v>6.4199999999999999E-4</v>
      </c>
      <c r="C172" s="17">
        <v>3.3100000000000001E-6</v>
      </c>
      <c r="D172" s="16">
        <v>-2.0379002000000002</v>
      </c>
      <c r="E172" s="18" t="s">
        <v>93</v>
      </c>
      <c r="F172" s="19" t="s">
        <v>92</v>
      </c>
    </row>
    <row r="173" spans="1:6" ht="90" x14ac:dyDescent="0.25">
      <c r="A173" s="15">
        <v>17425533</v>
      </c>
      <c r="B173" s="16">
        <v>2.1916000000000001E-3</v>
      </c>
      <c r="C173" s="17">
        <v>2.0599999999999999E-5</v>
      </c>
      <c r="D173" s="16">
        <v>-2.0373540999999999</v>
      </c>
      <c r="E173" s="18" t="s">
        <v>25</v>
      </c>
      <c r="F173" s="19" t="s">
        <v>24</v>
      </c>
    </row>
    <row r="174" spans="1:6" ht="30" x14ac:dyDescent="0.25">
      <c r="A174" s="15">
        <v>17469016</v>
      </c>
      <c r="B174" s="16">
        <v>5.1522E-3</v>
      </c>
      <c r="C174" s="17">
        <v>8.6000000000000003E-5</v>
      </c>
      <c r="D174" s="16">
        <v>-2.0350252000000002</v>
      </c>
      <c r="E174" s="18" t="s">
        <v>347</v>
      </c>
      <c r="F174" s="19" t="s">
        <v>348</v>
      </c>
    </row>
    <row r="175" spans="1:6" ht="60" x14ac:dyDescent="0.25">
      <c r="A175" s="15">
        <v>17544025</v>
      </c>
      <c r="B175" s="16">
        <v>7.1400000000000001E-4</v>
      </c>
      <c r="C175" s="17">
        <v>4.0400000000000003E-6</v>
      </c>
      <c r="D175" s="16">
        <v>-2.0304573000000001</v>
      </c>
      <c r="E175" s="18" t="s">
        <v>81</v>
      </c>
      <c r="F175" s="19" t="s">
        <v>80</v>
      </c>
    </row>
    <row r="176" spans="1:6" x14ac:dyDescent="0.25">
      <c r="A176" s="15">
        <v>17486474</v>
      </c>
      <c r="B176" s="16">
        <v>5.7185999999999999E-3</v>
      </c>
      <c r="C176" s="17">
        <v>1.03E-4</v>
      </c>
      <c r="D176" s="16">
        <v>-2.0302020999999999</v>
      </c>
      <c r="E176" s="18" t="s">
        <v>349</v>
      </c>
      <c r="F176" s="19" t="s">
        <v>350</v>
      </c>
    </row>
    <row r="177" spans="1:6" x14ac:dyDescent="0.25">
      <c r="A177" s="15">
        <v>17416009</v>
      </c>
      <c r="B177" s="16">
        <v>2.8316000000000001E-3</v>
      </c>
      <c r="C177" s="17">
        <v>3.3000000000000003E-5</v>
      </c>
      <c r="D177" s="16">
        <v>-2.0267829000000002</v>
      </c>
      <c r="E177" s="18" t="s">
        <v>7</v>
      </c>
      <c r="F177" s="19" t="s">
        <v>6</v>
      </c>
    </row>
    <row r="178" spans="1:6" ht="30" x14ac:dyDescent="0.25">
      <c r="A178" s="15">
        <v>17348812</v>
      </c>
      <c r="B178" s="16">
        <v>7.3287999999999999E-3</v>
      </c>
      <c r="C178" s="17">
        <v>1.54E-4</v>
      </c>
      <c r="D178" s="16">
        <v>-2.0258946999999998</v>
      </c>
      <c r="E178" s="18" t="s">
        <v>351</v>
      </c>
      <c r="F178" s="19" t="s">
        <v>352</v>
      </c>
    </row>
    <row r="179" spans="1:6" ht="120" x14ac:dyDescent="0.25">
      <c r="A179" s="15">
        <v>17541926</v>
      </c>
      <c r="B179" s="16">
        <v>3.0479999999999998E-4</v>
      </c>
      <c r="C179" s="17">
        <v>9.5099999999999998E-7</v>
      </c>
      <c r="D179" s="16">
        <v>-2.0183879999999998</v>
      </c>
      <c r="E179" s="18" t="s">
        <v>177</v>
      </c>
      <c r="F179" s="19" t="s">
        <v>176</v>
      </c>
    </row>
    <row r="180" spans="1:6" ht="30" x14ac:dyDescent="0.25">
      <c r="A180" s="15">
        <v>17239546</v>
      </c>
      <c r="B180" s="16">
        <v>1.8766E-3</v>
      </c>
      <c r="C180" s="17">
        <v>1.5500000000000001E-5</v>
      </c>
      <c r="D180" s="16">
        <v>-2.0114299999999998</v>
      </c>
      <c r="E180" s="18" t="s">
        <v>41</v>
      </c>
      <c r="F180" s="19" t="s">
        <v>40</v>
      </c>
    </row>
    <row r="181" spans="1:6" ht="45" x14ac:dyDescent="0.25">
      <c r="A181" s="15">
        <v>17511927</v>
      </c>
      <c r="B181" s="16">
        <v>4.8684000000000002E-3</v>
      </c>
      <c r="C181" s="17">
        <v>7.9800000000000002E-5</v>
      </c>
      <c r="D181" s="16">
        <v>-2.0045818</v>
      </c>
      <c r="E181" s="18" t="s">
        <v>353</v>
      </c>
      <c r="F181" s="19" t="s">
        <v>354</v>
      </c>
    </row>
    <row r="182" spans="1:6" ht="150" x14ac:dyDescent="0.25">
      <c r="A182" s="15">
        <v>17413221</v>
      </c>
      <c r="B182" s="16">
        <v>3.3280000000000001E-4</v>
      </c>
      <c r="C182" s="17">
        <v>1.0899999999999999E-6</v>
      </c>
      <c r="D182" s="16">
        <v>-2.0020772999999998</v>
      </c>
      <c r="E182" s="18" t="s">
        <v>173</v>
      </c>
      <c r="F182" s="19" t="s">
        <v>172</v>
      </c>
    </row>
    <row r="183" spans="1:6" ht="30.75" thickBot="1" x14ac:dyDescent="0.3">
      <c r="A183" s="20">
        <v>17405471</v>
      </c>
      <c r="B183" s="21">
        <v>5.4929999999999996E-4</v>
      </c>
      <c r="C183" s="22">
        <v>2.48E-6</v>
      </c>
      <c r="D183" s="21">
        <v>-2.0009424</v>
      </c>
      <c r="E183" s="23" t="s">
        <v>109</v>
      </c>
      <c r="F183" s="24" t="s">
        <v>108</v>
      </c>
    </row>
    <row r="185" spans="1:6" ht="21.75" customHeight="1" x14ac:dyDescent="0.25">
      <c r="A185" s="4" t="str">
        <f>CHAR(185)&amp;"Adjusted p-value and Log 2 fold change threshold set at 0.01 and 2, respectively"</f>
        <v>¹Adjusted p-value and Log 2 fold change threshold set at 0.01 and 2, respectively</v>
      </c>
    </row>
    <row r="186" spans="1:6" ht="21.75" customHeight="1" x14ac:dyDescent="0.25"/>
  </sheetData>
  <mergeCells count="1">
    <mergeCell ref="A1:F1"/>
  </mergeCells>
  <pageMargins left="0.7" right="0.7" top="0.75" bottom="0.75" header="0.3" footer="0.3"/>
  <pageSetup orientation="portrait" r:id="rId1"/>
  <headerFooter>
    <oddFooter>&amp;L* Adjusted p-value and Log 2 fold change threshold set at 0.01 and 2, respectively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O2R – GEO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Ghamlouche (Student)</dc:creator>
  <cp:lastModifiedBy>Fatima Ghamlouche (Student)</cp:lastModifiedBy>
  <cp:lastPrinted>2024-05-06T11:52:47Z</cp:lastPrinted>
  <dcterms:created xsi:type="dcterms:W3CDTF">2024-05-05T21:14:06Z</dcterms:created>
  <dcterms:modified xsi:type="dcterms:W3CDTF">2024-05-08T13:30:07Z</dcterms:modified>
</cp:coreProperties>
</file>